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lin.Brent\Documents\My Articles\Lygus Anti-Antiaphrodisiac\"/>
    </mc:Choice>
  </mc:AlternateContent>
  <bookViews>
    <workbookView xWindow="0" yWindow="0" windowWidth="14424" windowHeight="896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4" i="1" l="1"/>
  <c r="O114" i="1" s="1"/>
  <c r="I114" i="1"/>
  <c r="J114" i="1" s="1"/>
  <c r="D114" i="1"/>
  <c r="E114" i="1" s="1"/>
  <c r="N113" i="1"/>
  <c r="O113" i="1" s="1"/>
  <c r="I113" i="1"/>
  <c r="J113" i="1" s="1"/>
  <c r="D113" i="1"/>
  <c r="E113" i="1" s="1"/>
  <c r="O112" i="1"/>
  <c r="N112" i="1"/>
  <c r="I112" i="1"/>
  <c r="J112" i="1" s="1"/>
  <c r="D112" i="1"/>
  <c r="E112" i="1" s="1"/>
  <c r="N111" i="1"/>
  <c r="O111" i="1" s="1"/>
  <c r="J111" i="1"/>
  <c r="I111" i="1"/>
  <c r="D111" i="1"/>
  <c r="E111" i="1" s="1"/>
  <c r="N110" i="1"/>
  <c r="O110" i="1" s="1"/>
  <c r="I110" i="1"/>
  <c r="J110" i="1" s="1"/>
  <c r="E110" i="1"/>
  <c r="D110" i="1"/>
  <c r="N109" i="1"/>
  <c r="O109" i="1" s="1"/>
  <c r="I109" i="1"/>
  <c r="J109" i="1" s="1"/>
  <c r="D109" i="1"/>
  <c r="E109" i="1" s="1"/>
  <c r="O108" i="1"/>
  <c r="N108" i="1"/>
  <c r="I108" i="1"/>
  <c r="J108" i="1" s="1"/>
  <c r="D108" i="1"/>
  <c r="E108" i="1" s="1"/>
  <c r="N107" i="1"/>
  <c r="O107" i="1" s="1"/>
  <c r="J107" i="1"/>
  <c r="I107" i="1"/>
  <c r="D107" i="1"/>
  <c r="E107" i="1" s="1"/>
  <c r="N106" i="1"/>
  <c r="O106" i="1" s="1"/>
  <c r="I106" i="1"/>
  <c r="J106" i="1" s="1"/>
  <c r="D106" i="1"/>
  <c r="E106" i="1" s="1"/>
  <c r="N105" i="1"/>
  <c r="O105" i="1" s="1"/>
  <c r="I105" i="1"/>
  <c r="J105" i="1" s="1"/>
  <c r="D105" i="1"/>
  <c r="E105" i="1" s="1"/>
  <c r="N98" i="1"/>
  <c r="O98" i="1" s="1"/>
  <c r="I98" i="1"/>
  <c r="J98" i="1" s="1"/>
  <c r="D98" i="1"/>
  <c r="E98" i="1" s="1"/>
  <c r="O97" i="1"/>
  <c r="N97" i="1"/>
  <c r="I97" i="1"/>
  <c r="J97" i="1" s="1"/>
  <c r="E97" i="1"/>
  <c r="D97" i="1"/>
  <c r="N96" i="1"/>
  <c r="O96" i="1" s="1"/>
  <c r="I96" i="1"/>
  <c r="J96" i="1" s="1"/>
  <c r="D96" i="1"/>
  <c r="E96" i="1" s="1"/>
  <c r="N95" i="1"/>
  <c r="O95" i="1" s="1"/>
  <c r="I95" i="1"/>
  <c r="J95" i="1" s="1"/>
  <c r="E95" i="1"/>
  <c r="D95" i="1"/>
  <c r="N94" i="1"/>
  <c r="O94" i="1" s="1"/>
  <c r="J94" i="1"/>
  <c r="I94" i="1"/>
  <c r="D94" i="1"/>
  <c r="E94" i="1" s="1"/>
  <c r="N93" i="1"/>
  <c r="O93" i="1" s="1"/>
  <c r="I93" i="1"/>
  <c r="J93" i="1" s="1"/>
  <c r="D93" i="1"/>
  <c r="E93" i="1" s="1"/>
  <c r="N92" i="1"/>
  <c r="O92" i="1" s="1"/>
  <c r="J92" i="1"/>
  <c r="I92" i="1"/>
  <c r="D92" i="1"/>
  <c r="E92" i="1" s="1"/>
  <c r="O91" i="1"/>
  <c r="N91" i="1"/>
  <c r="I91" i="1"/>
  <c r="J91" i="1" s="1"/>
  <c r="D91" i="1"/>
  <c r="E91" i="1" s="1"/>
  <c r="N90" i="1"/>
  <c r="O90" i="1" s="1"/>
  <c r="I90" i="1"/>
  <c r="J90" i="1" s="1"/>
  <c r="D90" i="1"/>
  <c r="E90" i="1" s="1"/>
  <c r="N89" i="1"/>
  <c r="O89" i="1" s="1"/>
  <c r="I89" i="1"/>
  <c r="J89" i="1" s="1"/>
  <c r="E89" i="1"/>
  <c r="D89" i="1"/>
  <c r="N82" i="1"/>
  <c r="O82" i="1" s="1"/>
  <c r="I82" i="1"/>
  <c r="J82" i="1" s="1"/>
  <c r="D82" i="1"/>
  <c r="E82" i="1" s="1"/>
  <c r="N81" i="1"/>
  <c r="O81" i="1" s="1"/>
  <c r="J81" i="1"/>
  <c r="I81" i="1"/>
  <c r="D81" i="1"/>
  <c r="E81" i="1" s="1"/>
  <c r="N80" i="1"/>
  <c r="O80" i="1" s="1"/>
  <c r="I80" i="1"/>
  <c r="J80" i="1" s="1"/>
  <c r="D80" i="1"/>
  <c r="E80" i="1" s="1"/>
  <c r="N79" i="1"/>
  <c r="O79" i="1" s="1"/>
  <c r="I79" i="1"/>
  <c r="J79" i="1" s="1"/>
  <c r="D79" i="1"/>
  <c r="E79" i="1" s="1"/>
  <c r="O78" i="1"/>
  <c r="N78" i="1"/>
  <c r="I78" i="1"/>
  <c r="J78" i="1" s="1"/>
  <c r="D78" i="1"/>
  <c r="E78" i="1" s="1"/>
  <c r="N77" i="1"/>
  <c r="O77" i="1" s="1"/>
  <c r="I77" i="1"/>
  <c r="J77" i="1" s="1"/>
  <c r="D77" i="1"/>
  <c r="E77" i="1" s="1"/>
  <c r="N76" i="1"/>
  <c r="O76" i="1" s="1"/>
  <c r="I76" i="1"/>
  <c r="J76" i="1" s="1"/>
  <c r="E76" i="1"/>
  <c r="D76" i="1"/>
  <c r="N75" i="1"/>
  <c r="O75" i="1" s="1"/>
  <c r="I75" i="1"/>
  <c r="J75" i="1" s="1"/>
  <c r="D75" i="1"/>
  <c r="E75" i="1" s="1"/>
  <c r="O74" i="1"/>
  <c r="N74" i="1"/>
  <c r="I74" i="1"/>
  <c r="J74" i="1" s="1"/>
  <c r="E74" i="1"/>
  <c r="D74" i="1"/>
  <c r="N73" i="1"/>
  <c r="O73" i="1" s="1"/>
  <c r="J73" i="1"/>
  <c r="I73" i="1"/>
  <c r="D73" i="1"/>
  <c r="E73" i="1" s="1"/>
  <c r="E83" i="1" s="1"/>
  <c r="N66" i="1"/>
  <c r="O66" i="1" s="1"/>
  <c r="I66" i="1"/>
  <c r="J66" i="1" s="1"/>
  <c r="D66" i="1"/>
  <c r="E66" i="1" s="1"/>
  <c r="O65" i="1"/>
  <c r="N65" i="1"/>
  <c r="I65" i="1"/>
  <c r="J65" i="1" s="1"/>
  <c r="D65" i="1"/>
  <c r="E65" i="1" s="1"/>
  <c r="N64" i="1"/>
  <c r="O64" i="1" s="1"/>
  <c r="I64" i="1"/>
  <c r="J64" i="1" s="1"/>
  <c r="D64" i="1"/>
  <c r="E64" i="1" s="1"/>
  <c r="O63" i="1"/>
  <c r="N63" i="1"/>
  <c r="I63" i="1"/>
  <c r="J63" i="1" s="1"/>
  <c r="E63" i="1"/>
  <c r="D63" i="1"/>
  <c r="N62" i="1"/>
  <c r="O62" i="1" s="1"/>
  <c r="I62" i="1"/>
  <c r="J62" i="1" s="1"/>
  <c r="D62" i="1"/>
  <c r="E62" i="1" s="1"/>
  <c r="N61" i="1"/>
  <c r="O61" i="1" s="1"/>
  <c r="I61" i="1"/>
  <c r="J61" i="1" s="1"/>
  <c r="E61" i="1"/>
  <c r="D61" i="1"/>
  <c r="N60" i="1"/>
  <c r="O60" i="1" s="1"/>
  <c r="J60" i="1"/>
  <c r="J68" i="1" s="1"/>
  <c r="I60" i="1"/>
  <c r="D60" i="1"/>
  <c r="E60" i="1" s="1"/>
  <c r="N59" i="1"/>
  <c r="O59" i="1" s="1"/>
  <c r="I59" i="1"/>
  <c r="J59" i="1" s="1"/>
  <c r="D59" i="1"/>
  <c r="E59" i="1" s="1"/>
  <c r="N58" i="1"/>
  <c r="O58" i="1" s="1"/>
  <c r="J58" i="1"/>
  <c r="I58" i="1"/>
  <c r="D58" i="1"/>
  <c r="E58" i="1" s="1"/>
  <c r="O57" i="1"/>
  <c r="N57" i="1"/>
  <c r="I57" i="1"/>
  <c r="J57" i="1" s="1"/>
  <c r="J67" i="1" s="1"/>
  <c r="D57" i="1"/>
  <c r="E57" i="1" s="1"/>
  <c r="O50" i="1"/>
  <c r="N50" i="1"/>
  <c r="I50" i="1"/>
  <c r="J50" i="1" s="1"/>
  <c r="E50" i="1"/>
  <c r="D50" i="1"/>
  <c r="N49" i="1"/>
  <c r="O49" i="1" s="1"/>
  <c r="I49" i="1"/>
  <c r="J49" i="1" s="1"/>
  <c r="D49" i="1"/>
  <c r="E49" i="1" s="1"/>
  <c r="N48" i="1"/>
  <c r="O48" i="1" s="1"/>
  <c r="I48" i="1"/>
  <c r="J48" i="1" s="1"/>
  <c r="E48" i="1"/>
  <c r="D48" i="1"/>
  <c r="N47" i="1"/>
  <c r="O47" i="1" s="1"/>
  <c r="J47" i="1"/>
  <c r="I47" i="1"/>
  <c r="D47" i="1"/>
  <c r="E47" i="1" s="1"/>
  <c r="N46" i="1"/>
  <c r="O46" i="1" s="1"/>
  <c r="I46" i="1"/>
  <c r="J46" i="1" s="1"/>
  <c r="D46" i="1"/>
  <c r="E46" i="1" s="1"/>
  <c r="N45" i="1"/>
  <c r="O45" i="1" s="1"/>
  <c r="J45" i="1"/>
  <c r="I45" i="1"/>
  <c r="D45" i="1"/>
  <c r="E45" i="1" s="1"/>
  <c r="O44" i="1"/>
  <c r="N44" i="1"/>
  <c r="I44" i="1"/>
  <c r="J44" i="1" s="1"/>
  <c r="D44" i="1"/>
  <c r="E44" i="1" s="1"/>
  <c r="N43" i="1"/>
  <c r="O43" i="1" s="1"/>
  <c r="I43" i="1"/>
  <c r="J43" i="1" s="1"/>
  <c r="D43" i="1"/>
  <c r="E43" i="1" s="1"/>
  <c r="O42" i="1"/>
  <c r="N42" i="1"/>
  <c r="I42" i="1"/>
  <c r="J42" i="1" s="1"/>
  <c r="E42" i="1"/>
  <c r="D42" i="1"/>
  <c r="N41" i="1"/>
  <c r="O41" i="1" s="1"/>
  <c r="I41" i="1"/>
  <c r="J41" i="1" s="1"/>
  <c r="D41" i="1"/>
  <c r="E41" i="1" s="1"/>
  <c r="N34" i="1"/>
  <c r="O34" i="1" s="1"/>
  <c r="J34" i="1"/>
  <c r="I34" i="1"/>
  <c r="D34" i="1"/>
  <c r="E34" i="1" s="1"/>
  <c r="O33" i="1"/>
  <c r="N33" i="1"/>
  <c r="I33" i="1"/>
  <c r="J33" i="1" s="1"/>
  <c r="E33" i="1"/>
  <c r="D33" i="1"/>
  <c r="N32" i="1"/>
  <c r="O32" i="1" s="1"/>
  <c r="J32" i="1"/>
  <c r="I32" i="1"/>
  <c r="D32" i="1"/>
  <c r="E32" i="1" s="1"/>
  <c r="O31" i="1"/>
  <c r="N31" i="1"/>
  <c r="I31" i="1"/>
  <c r="J31" i="1" s="1"/>
  <c r="E31" i="1"/>
  <c r="D31" i="1"/>
  <c r="N30" i="1"/>
  <c r="O30" i="1" s="1"/>
  <c r="J30" i="1"/>
  <c r="I30" i="1"/>
  <c r="D30" i="1"/>
  <c r="E30" i="1" s="1"/>
  <c r="O29" i="1"/>
  <c r="N29" i="1"/>
  <c r="I29" i="1"/>
  <c r="J29" i="1" s="1"/>
  <c r="E29" i="1"/>
  <c r="D29" i="1"/>
  <c r="N28" i="1"/>
  <c r="O28" i="1" s="1"/>
  <c r="J28" i="1"/>
  <c r="I28" i="1"/>
  <c r="D28" i="1"/>
  <c r="E28" i="1" s="1"/>
  <c r="O27" i="1"/>
  <c r="N27" i="1"/>
  <c r="I27" i="1"/>
  <c r="J27" i="1" s="1"/>
  <c r="E27" i="1"/>
  <c r="D27" i="1"/>
  <c r="N26" i="1"/>
  <c r="O26" i="1" s="1"/>
  <c r="J26" i="1"/>
  <c r="I26" i="1"/>
  <c r="D26" i="1"/>
  <c r="E26" i="1" s="1"/>
  <c r="O25" i="1"/>
  <c r="O36" i="1" s="1"/>
  <c r="N25" i="1"/>
  <c r="I25" i="1"/>
  <c r="J25" i="1" s="1"/>
  <c r="E25" i="1"/>
  <c r="D25" i="1"/>
  <c r="O18" i="1"/>
  <c r="N18" i="1"/>
  <c r="I18" i="1"/>
  <c r="J18" i="1" s="1"/>
  <c r="E18" i="1"/>
  <c r="D18" i="1"/>
  <c r="N17" i="1"/>
  <c r="O17" i="1" s="1"/>
  <c r="J17" i="1"/>
  <c r="I17" i="1"/>
  <c r="D17" i="1"/>
  <c r="E17" i="1" s="1"/>
  <c r="O16" i="1"/>
  <c r="N16" i="1"/>
  <c r="I16" i="1"/>
  <c r="J16" i="1" s="1"/>
  <c r="E16" i="1"/>
  <c r="D16" i="1"/>
  <c r="N15" i="1"/>
  <c r="O15" i="1" s="1"/>
  <c r="J15" i="1"/>
  <c r="I15" i="1"/>
  <c r="D15" i="1"/>
  <c r="E15" i="1" s="1"/>
  <c r="O14" i="1"/>
  <c r="N14" i="1"/>
  <c r="I14" i="1"/>
  <c r="J14" i="1" s="1"/>
  <c r="E14" i="1"/>
  <c r="D14" i="1"/>
  <c r="N13" i="1"/>
  <c r="O13" i="1" s="1"/>
  <c r="J13" i="1"/>
  <c r="I13" i="1"/>
  <c r="D13" i="1"/>
  <c r="E13" i="1" s="1"/>
  <c r="O12" i="1"/>
  <c r="N12" i="1"/>
  <c r="I12" i="1"/>
  <c r="J12" i="1" s="1"/>
  <c r="E12" i="1"/>
  <c r="D12" i="1"/>
  <c r="N11" i="1"/>
  <c r="O11" i="1" s="1"/>
  <c r="J11" i="1"/>
  <c r="I11" i="1"/>
  <c r="D11" i="1"/>
  <c r="E11" i="1" s="1"/>
  <c r="O10" i="1"/>
  <c r="N10" i="1"/>
  <c r="I10" i="1"/>
  <c r="J10" i="1" s="1"/>
  <c r="E10" i="1"/>
  <c r="D10" i="1"/>
  <c r="N9" i="1"/>
  <c r="O9" i="1" s="1"/>
  <c r="J9" i="1"/>
  <c r="I9" i="1"/>
  <c r="D9" i="1"/>
  <c r="E9" i="1" s="1"/>
  <c r="O8" i="1"/>
  <c r="N8" i="1"/>
  <c r="I8" i="1"/>
  <c r="J8" i="1" s="1"/>
  <c r="E8" i="1"/>
  <c r="D8" i="1"/>
  <c r="N7" i="1"/>
  <c r="O7" i="1" s="1"/>
  <c r="J7" i="1"/>
  <c r="I7" i="1"/>
  <c r="D7" i="1"/>
  <c r="E7" i="1" s="1"/>
  <c r="O6" i="1"/>
  <c r="N6" i="1"/>
  <c r="I6" i="1"/>
  <c r="J6" i="1" s="1"/>
  <c r="E6" i="1"/>
  <c r="D6" i="1"/>
  <c r="N5" i="1"/>
  <c r="O5" i="1" s="1"/>
  <c r="J5" i="1"/>
  <c r="I5" i="1"/>
  <c r="D5" i="1"/>
  <c r="E5" i="1" s="1"/>
  <c r="O4" i="1"/>
  <c r="O19" i="1" s="1"/>
  <c r="N4" i="1"/>
  <c r="I4" i="1"/>
  <c r="J4" i="1" s="1"/>
  <c r="E4" i="1"/>
  <c r="D4" i="1"/>
  <c r="J19" i="1" l="1"/>
  <c r="E52" i="1"/>
  <c r="E51" i="1"/>
  <c r="J35" i="1"/>
  <c r="J36" i="1"/>
  <c r="J51" i="1"/>
  <c r="J52" i="1"/>
  <c r="O67" i="1"/>
  <c r="J100" i="1"/>
  <c r="J115" i="1"/>
  <c r="J116" i="1"/>
  <c r="E20" i="1"/>
  <c r="E19" i="1"/>
  <c r="O51" i="1"/>
  <c r="E68" i="1"/>
  <c r="E67" i="1"/>
  <c r="O83" i="1"/>
  <c r="O100" i="1"/>
  <c r="O99" i="1"/>
  <c r="J20" i="1"/>
  <c r="O68" i="1"/>
  <c r="O84" i="1"/>
  <c r="E84" i="1"/>
  <c r="J99" i="1"/>
  <c r="E115" i="1"/>
  <c r="E36" i="1"/>
  <c r="O35" i="1"/>
  <c r="J83" i="1"/>
  <c r="E100" i="1"/>
  <c r="E99" i="1"/>
  <c r="O116" i="1"/>
  <c r="O20" i="1"/>
  <c r="E35" i="1"/>
  <c r="O52" i="1"/>
  <c r="J84" i="1"/>
  <c r="O115" i="1"/>
  <c r="E116" i="1"/>
</calcChain>
</file>

<file path=xl/sharedStrings.xml><?xml version="1.0" encoding="utf-8"?>
<sst xmlns="http://schemas.openxmlformats.org/spreadsheetml/2006/main" count="161" uniqueCount="20">
  <si>
    <t>Accessory Glands from 7 day old virgin males, 5 sets of glands per sample</t>
  </si>
  <si>
    <t>Maristyl Acetate</t>
  </si>
  <si>
    <t>Geranylgeranyl Acetate</t>
  </si>
  <si>
    <t>Geranylgeraniol</t>
  </si>
  <si>
    <t>Sample #</t>
  </si>
  <si>
    <t>Time</t>
  </si>
  <si>
    <t>Area</t>
  </si>
  <si>
    <t>total ng</t>
  </si>
  <si>
    <t>ng/AG</t>
  </si>
  <si>
    <t>Average</t>
  </si>
  <si>
    <t>St Dev</t>
  </si>
  <si>
    <t>Within 3 hours of mating, 5 spermatophores per sample</t>
  </si>
  <si>
    <t>ng/spe</t>
  </si>
  <si>
    <t>One day after mating, 5 spermatophores per sample</t>
  </si>
  <si>
    <t>Two days after mating, 5 spermatophores per sample</t>
  </si>
  <si>
    <t>Three days after mating, 5 spermatophores per sample</t>
  </si>
  <si>
    <t>Four days after mating, 5 spermatophores per sample</t>
  </si>
  <si>
    <t>Five days after mating, 5 spermatophores per sample</t>
  </si>
  <si>
    <t>Pk Time</t>
  </si>
  <si>
    <t>P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2135F7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right"/>
    </xf>
    <xf numFmtId="0" fontId="2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1" fontId="1" fillId="5" borderId="0" xfId="0" applyNumberFormat="1" applyFont="1" applyFill="1" applyAlignment="1">
      <alignment horizontal="right"/>
    </xf>
    <xf numFmtId="164" fontId="3" fillId="5" borderId="0" xfId="0" applyNumberFormat="1" applyFont="1" applyFill="1" applyAlignment="1">
      <alignment horizontal="right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righ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tabSelected="1" workbookViewId="0">
      <selection activeCell="E10" sqref="E10"/>
    </sheetView>
  </sheetViews>
  <sheetFormatPr defaultRowHeight="14.4" x14ac:dyDescent="0.3"/>
  <cols>
    <col min="1" max="1" width="8.5546875" style="2" customWidth="1"/>
    <col min="2" max="2" width="6.77734375" style="2" customWidth="1"/>
    <col min="3" max="3" width="11.77734375" style="3" customWidth="1"/>
    <col min="4" max="5" width="7.77734375" style="3" customWidth="1"/>
    <col min="6" max="6" width="4.77734375" style="3" customWidth="1"/>
    <col min="7" max="7" width="6.77734375" style="2" customWidth="1"/>
    <col min="8" max="8" width="11.77734375" style="3" customWidth="1"/>
    <col min="9" max="10" width="7.77734375" style="3" customWidth="1"/>
    <col min="11" max="11" width="4.77734375" style="3" customWidth="1"/>
    <col min="12" max="12" width="6.77734375" style="2" customWidth="1"/>
    <col min="13" max="13" width="11.77734375" style="3" customWidth="1"/>
    <col min="14" max="14" width="7.77734375" style="3" customWidth="1"/>
    <col min="15" max="15" width="7.77734375" customWidth="1"/>
  </cols>
  <sheetData>
    <row r="1" spans="1:15" x14ac:dyDescent="0.3">
      <c r="A1" s="1" t="s">
        <v>0</v>
      </c>
    </row>
    <row r="2" spans="1:15" x14ac:dyDescent="0.3">
      <c r="B2" s="4"/>
      <c r="C2" s="5" t="s">
        <v>1</v>
      </c>
      <c r="D2" s="6"/>
      <c r="E2" s="6"/>
      <c r="F2" s="7"/>
      <c r="G2" s="8"/>
      <c r="H2" s="9" t="s">
        <v>2</v>
      </c>
      <c r="I2" s="10"/>
      <c r="J2" s="10"/>
      <c r="K2" s="7"/>
      <c r="L2" s="11"/>
      <c r="M2" s="12" t="s">
        <v>3</v>
      </c>
      <c r="N2" s="13"/>
      <c r="O2" s="13"/>
    </row>
    <row r="3" spans="1:15" x14ac:dyDescent="0.3">
      <c r="A3" s="14" t="s">
        <v>4</v>
      </c>
      <c r="B3" s="15" t="s">
        <v>5</v>
      </c>
      <c r="C3" s="15" t="s">
        <v>6</v>
      </c>
      <c r="D3" s="14" t="s">
        <v>7</v>
      </c>
      <c r="E3" s="14" t="s">
        <v>8</v>
      </c>
      <c r="F3" s="14"/>
      <c r="G3" s="15" t="s">
        <v>5</v>
      </c>
      <c r="H3" s="15" t="s">
        <v>6</v>
      </c>
      <c r="I3" s="14" t="s">
        <v>7</v>
      </c>
      <c r="J3" s="14" t="s">
        <v>8</v>
      </c>
      <c r="K3" s="15"/>
      <c r="L3" s="15" t="s">
        <v>5</v>
      </c>
      <c r="M3" s="15" t="s">
        <v>6</v>
      </c>
      <c r="N3" s="14" t="s">
        <v>7</v>
      </c>
      <c r="O3" s="14" t="s">
        <v>8</v>
      </c>
    </row>
    <row r="4" spans="1:15" x14ac:dyDescent="0.3">
      <c r="A4" s="16">
        <v>1</v>
      </c>
      <c r="B4" s="16">
        <v>9.36</v>
      </c>
      <c r="C4" s="7">
        <v>321209379</v>
      </c>
      <c r="D4" s="17">
        <f t="shared" ref="D4:D18" si="0">1000000000*(C4*7.22251272673099E-17)/5</f>
        <v>4.6398776555457157</v>
      </c>
      <c r="E4" s="17">
        <f t="shared" ref="E4:E18" si="1">D4/5</f>
        <v>0.9279755311091431</v>
      </c>
      <c r="F4" s="18"/>
      <c r="G4" s="16">
        <v>12.93</v>
      </c>
      <c r="H4" s="7">
        <v>3120358688</v>
      </c>
      <c r="I4" s="17">
        <f>1000000000*(H4*1.26922819166586E-17)/5</f>
        <v>7.9208944298381896</v>
      </c>
      <c r="J4" s="17">
        <f t="shared" ref="J4:J18" si="2">I4/5</f>
        <v>1.584178885967638</v>
      </c>
      <c r="K4" s="18"/>
      <c r="L4" s="16">
        <v>13.69</v>
      </c>
      <c r="M4" s="7">
        <v>590470816</v>
      </c>
      <c r="N4" s="17">
        <f>1000000000*(M4*1.06955361596179E-17)/5</f>
        <v>1.2630803927454175</v>
      </c>
      <c r="O4" s="17">
        <f t="shared" ref="O4:O18" si="3">N4/5</f>
        <v>0.25261607854908352</v>
      </c>
    </row>
    <row r="5" spans="1:15" x14ac:dyDescent="0.3">
      <c r="A5" s="16">
        <v>2</v>
      </c>
      <c r="B5" s="16">
        <v>9.36</v>
      </c>
      <c r="C5" s="7">
        <v>369044922</v>
      </c>
      <c r="D5" s="17">
        <f t="shared" si="0"/>
        <v>5.3308632917608909</v>
      </c>
      <c r="E5" s="17">
        <f t="shared" si="1"/>
        <v>1.0661726583521782</v>
      </c>
      <c r="F5" s="18"/>
      <c r="G5" s="16">
        <v>12.92</v>
      </c>
      <c r="H5" s="7">
        <v>4992071252</v>
      </c>
      <c r="I5" s="17">
        <f t="shared" ref="I5:I18" si="4">1000000000*(H5*1.26922819166586E-17)/5</f>
        <v>12.672155135686172</v>
      </c>
      <c r="J5" s="17">
        <f t="shared" si="2"/>
        <v>2.5344310271372343</v>
      </c>
      <c r="K5" s="18"/>
      <c r="L5" s="16">
        <v>13.71</v>
      </c>
      <c r="M5" s="7">
        <v>947845767</v>
      </c>
      <c r="N5" s="17">
        <f t="shared" ref="N5:N18" si="5">1000000000*(M5*1.06955361596179E-17)/5</f>
        <v>2.0275437349378529</v>
      </c>
      <c r="O5" s="17">
        <f t="shared" si="3"/>
        <v>0.40550874698757056</v>
      </c>
    </row>
    <row r="6" spans="1:15" x14ac:dyDescent="0.3">
      <c r="A6" s="16">
        <v>3</v>
      </c>
      <c r="B6" s="16">
        <v>9.36</v>
      </c>
      <c r="C6" s="7">
        <v>337181827</v>
      </c>
      <c r="D6" s="17">
        <f t="shared" si="0"/>
        <v>4.8706000734598138</v>
      </c>
      <c r="E6" s="17">
        <f t="shared" si="1"/>
        <v>0.97412001469196274</v>
      </c>
      <c r="F6" s="18"/>
      <c r="G6" s="16">
        <v>12.93</v>
      </c>
      <c r="H6" s="7">
        <v>2956307810</v>
      </c>
      <c r="I6" s="17">
        <f t="shared" si="4"/>
        <v>7.504458431387917</v>
      </c>
      <c r="J6" s="17">
        <f t="shared" si="2"/>
        <v>1.5008916862775834</v>
      </c>
      <c r="K6" s="18"/>
      <c r="L6" s="16">
        <v>13.72</v>
      </c>
      <c r="M6" s="7">
        <v>757180120</v>
      </c>
      <c r="N6" s="17">
        <f t="shared" si="5"/>
        <v>1.6196894705607643</v>
      </c>
      <c r="O6" s="17">
        <f t="shared" si="3"/>
        <v>0.32393789411215285</v>
      </c>
    </row>
    <row r="7" spans="1:15" x14ac:dyDescent="0.3">
      <c r="A7" s="16">
        <v>4</v>
      </c>
      <c r="B7" s="16">
        <v>9.36</v>
      </c>
      <c r="C7" s="7">
        <v>428013311</v>
      </c>
      <c r="D7" s="17">
        <f t="shared" si="0"/>
        <v>6.1826631718155394</v>
      </c>
      <c r="E7" s="17">
        <f t="shared" si="1"/>
        <v>1.2365326343631078</v>
      </c>
      <c r="F7" s="18"/>
      <c r="G7" s="16">
        <v>12.93</v>
      </c>
      <c r="H7" s="7">
        <v>3463486850</v>
      </c>
      <c r="I7" s="17">
        <f t="shared" si="4"/>
        <v>8.7919103029679722</v>
      </c>
      <c r="J7" s="17">
        <f t="shared" si="2"/>
        <v>1.7583820605935945</v>
      </c>
      <c r="K7" s="18"/>
      <c r="L7" s="16">
        <v>13.7</v>
      </c>
      <c r="M7" s="7">
        <v>339910640</v>
      </c>
      <c r="N7" s="17">
        <f t="shared" si="5"/>
        <v>0.72710530823177255</v>
      </c>
      <c r="O7" s="17">
        <f t="shared" si="3"/>
        <v>0.14542106164635452</v>
      </c>
    </row>
    <row r="8" spans="1:15" x14ac:dyDescent="0.3">
      <c r="A8" s="16">
        <v>5</v>
      </c>
      <c r="B8" s="16">
        <v>9.36</v>
      </c>
      <c r="C8" s="7">
        <v>455488511</v>
      </c>
      <c r="D8" s="17">
        <f t="shared" si="0"/>
        <v>6.5795431351544975</v>
      </c>
      <c r="E8" s="17">
        <f t="shared" si="1"/>
        <v>1.3159086270308995</v>
      </c>
      <c r="F8" s="18"/>
      <c r="G8" s="16">
        <v>12.92</v>
      </c>
      <c r="H8" s="7">
        <v>3185709255</v>
      </c>
      <c r="I8" s="17">
        <f t="shared" si="4"/>
        <v>8.0867839937936878</v>
      </c>
      <c r="J8" s="17">
        <f t="shared" si="2"/>
        <v>1.6173567987587376</v>
      </c>
      <c r="K8" s="18"/>
      <c r="L8" s="16">
        <v>13.7</v>
      </c>
      <c r="M8" s="7">
        <v>567248079</v>
      </c>
      <c r="N8" s="17">
        <f t="shared" si="5"/>
        <v>1.2134044680836582</v>
      </c>
      <c r="O8" s="17">
        <f t="shared" si="3"/>
        <v>0.24268089361673165</v>
      </c>
    </row>
    <row r="9" spans="1:15" x14ac:dyDescent="0.3">
      <c r="A9" s="16">
        <v>6</v>
      </c>
      <c r="B9" s="16">
        <v>9.39</v>
      </c>
      <c r="C9" s="7">
        <v>597673404</v>
      </c>
      <c r="D9" s="17">
        <f t="shared" si="0"/>
        <v>8.633407533637266</v>
      </c>
      <c r="E9" s="17">
        <f t="shared" si="1"/>
        <v>1.7266815067274532</v>
      </c>
      <c r="F9" s="18"/>
      <c r="G9" s="16">
        <v>12.97</v>
      </c>
      <c r="H9" s="7">
        <v>3672219293</v>
      </c>
      <c r="I9" s="17">
        <f t="shared" si="4"/>
        <v>9.3217685053097448</v>
      </c>
      <c r="J9" s="17">
        <f t="shared" si="2"/>
        <v>1.8643537010619489</v>
      </c>
      <c r="K9" s="18"/>
      <c r="L9" s="16">
        <v>13.76</v>
      </c>
      <c r="M9" s="7">
        <v>1244715841</v>
      </c>
      <c r="N9" s="17">
        <f t="shared" si="5"/>
        <v>2.6625806571729411</v>
      </c>
      <c r="O9" s="17">
        <f t="shared" si="3"/>
        <v>0.5325161314345882</v>
      </c>
    </row>
    <row r="10" spans="1:15" x14ac:dyDescent="0.3">
      <c r="A10" s="16">
        <v>7</v>
      </c>
      <c r="B10" s="16">
        <v>9.3800000000000008</v>
      </c>
      <c r="C10" s="7">
        <v>427896391</v>
      </c>
      <c r="D10" s="17">
        <f t="shared" si="0"/>
        <v>6.1809742594395205</v>
      </c>
      <c r="E10" s="17">
        <f t="shared" si="1"/>
        <v>1.236194851887904</v>
      </c>
      <c r="F10" s="18"/>
      <c r="G10" s="16">
        <v>12.97</v>
      </c>
      <c r="H10" s="7">
        <v>2422963281</v>
      </c>
      <c r="I10" s="17">
        <f t="shared" si="4"/>
        <v>6.1505866072328184</v>
      </c>
      <c r="J10" s="17">
        <f t="shared" si="2"/>
        <v>1.2301173214465637</v>
      </c>
      <c r="K10" s="18"/>
      <c r="L10" s="16">
        <v>13.72</v>
      </c>
      <c r="M10" s="7">
        <v>792676184</v>
      </c>
      <c r="N10" s="17">
        <f t="shared" si="5"/>
        <v>1.6956193577679861</v>
      </c>
      <c r="O10" s="17">
        <f t="shared" si="3"/>
        <v>0.33912387155359724</v>
      </c>
    </row>
    <row r="11" spans="1:15" x14ac:dyDescent="0.3">
      <c r="A11" s="16">
        <v>8</v>
      </c>
      <c r="B11" s="16">
        <v>9.3800000000000008</v>
      </c>
      <c r="C11" s="7">
        <v>895589610</v>
      </c>
      <c r="D11" s="17">
        <f t="shared" si="0"/>
        <v>12.936814712306088</v>
      </c>
      <c r="E11" s="17">
        <f t="shared" si="1"/>
        <v>2.5873629424612177</v>
      </c>
      <c r="F11" s="18"/>
      <c r="G11" s="16">
        <v>12.97</v>
      </c>
      <c r="H11" s="7">
        <v>3812651466</v>
      </c>
      <c r="I11" s="17">
        <f t="shared" si="4"/>
        <v>9.6782494512867405</v>
      </c>
      <c r="J11" s="17">
        <f t="shared" si="2"/>
        <v>1.935649890257348</v>
      </c>
      <c r="K11" s="18"/>
      <c r="L11" s="16">
        <v>13.77</v>
      </c>
      <c r="M11" s="7">
        <v>218396556</v>
      </c>
      <c r="N11" s="17">
        <f t="shared" si="5"/>
        <v>0.46717365236680308</v>
      </c>
      <c r="O11" s="17">
        <f t="shared" si="3"/>
        <v>9.3434730473360622E-2</v>
      </c>
    </row>
    <row r="12" spans="1:15" x14ac:dyDescent="0.3">
      <c r="A12" s="16">
        <v>9</v>
      </c>
      <c r="B12" s="16">
        <v>9.3800000000000008</v>
      </c>
      <c r="C12" s="7">
        <v>1116517283</v>
      </c>
      <c r="D12" s="17">
        <f t="shared" si="0"/>
        <v>16.128120572165212</v>
      </c>
      <c r="E12" s="17">
        <f t="shared" si="1"/>
        <v>3.2256241144330424</v>
      </c>
      <c r="F12" s="18"/>
      <c r="G12" s="16">
        <v>12.98</v>
      </c>
      <c r="H12" s="7">
        <v>3342042121</v>
      </c>
      <c r="I12" s="17">
        <f t="shared" si="4"/>
        <v>8.4836281554159321</v>
      </c>
      <c r="J12" s="17">
        <f t="shared" si="2"/>
        <v>1.6967256310831864</v>
      </c>
      <c r="K12" s="18"/>
      <c r="L12" s="16">
        <v>13.78</v>
      </c>
      <c r="M12" s="7">
        <v>209276010</v>
      </c>
      <c r="N12" s="17">
        <f t="shared" si="5"/>
        <v>0.44766382645911146</v>
      </c>
      <c r="O12" s="17">
        <f t="shared" si="3"/>
        <v>8.9532765291822289E-2</v>
      </c>
    </row>
    <row r="13" spans="1:15" x14ac:dyDescent="0.3">
      <c r="A13" s="16">
        <v>10</v>
      </c>
      <c r="B13" s="16">
        <v>9.39</v>
      </c>
      <c r="C13" s="7">
        <v>706747459</v>
      </c>
      <c r="D13" s="17">
        <f t="shared" si="0"/>
        <v>10.208985034424577</v>
      </c>
      <c r="E13" s="17">
        <f t="shared" si="1"/>
        <v>2.0417970068849156</v>
      </c>
      <c r="F13" s="18"/>
      <c r="G13" s="16">
        <v>12.98</v>
      </c>
      <c r="H13" s="7">
        <v>3015390434</v>
      </c>
      <c r="I13" s="17">
        <f t="shared" si="4"/>
        <v>7.6544370954247043</v>
      </c>
      <c r="J13" s="17">
        <f t="shared" si="2"/>
        <v>1.5308874190849409</v>
      </c>
      <c r="K13" s="18"/>
      <c r="L13" s="16">
        <v>13.8</v>
      </c>
      <c r="M13" s="7">
        <v>293794765</v>
      </c>
      <c r="N13" s="17">
        <f t="shared" si="5"/>
        <v>0.62845850651278878</v>
      </c>
      <c r="O13" s="17">
        <f t="shared" si="3"/>
        <v>0.12569170130255775</v>
      </c>
    </row>
    <row r="14" spans="1:15" x14ac:dyDescent="0.3">
      <c r="A14" s="16">
        <v>11</v>
      </c>
      <c r="B14" s="16">
        <v>9.4</v>
      </c>
      <c r="C14" s="7">
        <v>644055500</v>
      </c>
      <c r="D14" s="17">
        <f t="shared" si="0"/>
        <v>9.3033980909421832</v>
      </c>
      <c r="E14" s="17">
        <f t="shared" si="1"/>
        <v>1.8606796181884366</v>
      </c>
      <c r="F14" s="18"/>
      <c r="G14" s="16">
        <v>13.03</v>
      </c>
      <c r="H14" s="7">
        <v>2826029578</v>
      </c>
      <c r="I14" s="17">
        <f t="shared" si="4"/>
        <v>7.1737528217583462</v>
      </c>
      <c r="J14" s="17">
        <f t="shared" si="2"/>
        <v>1.4347505643516691</v>
      </c>
      <c r="K14" s="18"/>
      <c r="L14" s="16">
        <v>13.85</v>
      </c>
      <c r="M14" s="7">
        <v>96016196</v>
      </c>
      <c r="N14" s="17">
        <f t="shared" si="5"/>
        <v>0.20538893924539189</v>
      </c>
      <c r="O14" s="17">
        <f t="shared" si="3"/>
        <v>4.1077787849078382E-2</v>
      </c>
    </row>
    <row r="15" spans="1:15" x14ac:dyDescent="0.3">
      <c r="A15" s="16">
        <v>12</v>
      </c>
      <c r="B15" s="16">
        <v>9.39</v>
      </c>
      <c r="C15" s="7">
        <v>451442669</v>
      </c>
      <c r="D15" s="17">
        <f t="shared" si="0"/>
        <v>6.5211008444838132</v>
      </c>
      <c r="E15" s="17">
        <f t="shared" si="1"/>
        <v>1.3042201688967627</v>
      </c>
      <c r="F15" s="18"/>
      <c r="G15" s="16">
        <v>13.03</v>
      </c>
      <c r="H15" s="7">
        <v>3826793003</v>
      </c>
      <c r="I15" s="17">
        <f t="shared" si="4"/>
        <v>9.7141471261545114</v>
      </c>
      <c r="J15" s="17">
        <f t="shared" si="2"/>
        <v>1.9428294252309022</v>
      </c>
      <c r="K15" s="18"/>
      <c r="L15" s="16">
        <v>13.84</v>
      </c>
      <c r="M15" s="7">
        <v>444410871</v>
      </c>
      <c r="N15" s="17">
        <f t="shared" si="5"/>
        <v>0.95064250810155715</v>
      </c>
      <c r="O15" s="17">
        <f t="shared" si="3"/>
        <v>0.19012850162031142</v>
      </c>
    </row>
    <row r="16" spans="1:15" x14ac:dyDescent="0.3">
      <c r="A16" s="16">
        <v>13</v>
      </c>
      <c r="B16" s="16">
        <v>9.4</v>
      </c>
      <c r="C16" s="7">
        <v>394804788</v>
      </c>
      <c r="D16" s="17">
        <f t="shared" si="0"/>
        <v>5.702965211808662</v>
      </c>
      <c r="E16" s="17">
        <f t="shared" si="1"/>
        <v>1.1405930423617323</v>
      </c>
      <c r="F16" s="18"/>
      <c r="G16" s="16">
        <v>13.02</v>
      </c>
      <c r="H16" s="7">
        <v>2366712542</v>
      </c>
      <c r="I16" s="17">
        <f t="shared" si="4"/>
        <v>6.0077965597511405</v>
      </c>
      <c r="J16" s="17">
        <f t="shared" si="2"/>
        <v>1.2015593119502281</v>
      </c>
      <c r="K16" s="18"/>
      <c r="L16" s="16">
        <v>13.9</v>
      </c>
      <c r="M16" s="7">
        <v>72806117</v>
      </c>
      <c r="N16" s="17">
        <f t="shared" si="5"/>
        <v>0.15574009140297432</v>
      </c>
      <c r="O16" s="17">
        <f t="shared" si="3"/>
        <v>3.1148018280594863E-2</v>
      </c>
    </row>
    <row r="17" spans="1:15" x14ac:dyDescent="0.3">
      <c r="A17" s="16">
        <v>14</v>
      </c>
      <c r="B17" s="16">
        <v>9.41</v>
      </c>
      <c r="C17" s="7">
        <v>748901284</v>
      </c>
      <c r="D17" s="17">
        <f t="shared" si="0"/>
        <v>10.817898109510359</v>
      </c>
      <c r="E17" s="17">
        <f t="shared" si="1"/>
        <v>2.163579621902072</v>
      </c>
      <c r="F17" s="18"/>
      <c r="G17" s="16">
        <v>13.01</v>
      </c>
      <c r="H17" s="7">
        <v>1936330944</v>
      </c>
      <c r="I17" s="17">
        <f t="shared" si="4"/>
        <v>4.9152916450395354</v>
      </c>
      <c r="J17" s="17">
        <f t="shared" si="2"/>
        <v>0.98305832900790713</v>
      </c>
      <c r="K17" s="18"/>
      <c r="L17" s="16">
        <v>13.7</v>
      </c>
      <c r="M17" s="7">
        <v>368413698</v>
      </c>
      <c r="N17" s="17">
        <f t="shared" si="5"/>
        <v>0.78807640573150983</v>
      </c>
      <c r="O17" s="17">
        <f t="shared" si="3"/>
        <v>0.15761528114630197</v>
      </c>
    </row>
    <row r="18" spans="1:15" x14ac:dyDescent="0.3">
      <c r="A18" s="16">
        <v>15</v>
      </c>
      <c r="B18" s="16">
        <v>9.4</v>
      </c>
      <c r="C18" s="7">
        <v>485784354</v>
      </c>
      <c r="D18" s="17">
        <f t="shared" si="0"/>
        <v>7.0171673584235847</v>
      </c>
      <c r="E18" s="17">
        <f t="shared" si="1"/>
        <v>1.403433471684717</v>
      </c>
      <c r="F18" s="18"/>
      <c r="G18" s="16">
        <v>13.01</v>
      </c>
      <c r="H18" s="7">
        <v>2777748450</v>
      </c>
      <c r="I18" s="17">
        <f t="shared" si="4"/>
        <v>7.0511932841922915</v>
      </c>
      <c r="J18" s="17">
        <f t="shared" si="2"/>
        <v>1.4102386568384584</v>
      </c>
      <c r="K18" s="18"/>
      <c r="L18" s="16">
        <v>13.76</v>
      </c>
      <c r="M18" s="7">
        <v>363336881</v>
      </c>
      <c r="N18" s="17">
        <f t="shared" si="5"/>
        <v>0.77721654977165733</v>
      </c>
      <c r="O18" s="17">
        <f t="shared" si="3"/>
        <v>0.15544330995433148</v>
      </c>
    </row>
    <row r="19" spans="1:15" x14ac:dyDescent="0.3">
      <c r="A19" s="16"/>
      <c r="B19" s="16"/>
      <c r="D19" s="19" t="s">
        <v>9</v>
      </c>
      <c r="E19" s="20">
        <f>AVERAGE(E9:E18)</f>
        <v>1.8690166345428252</v>
      </c>
      <c r="F19" s="18"/>
      <c r="G19" s="16"/>
      <c r="I19" s="19" t="s">
        <v>9</v>
      </c>
      <c r="J19" s="20">
        <f>AVERAGE(J9:J18)</f>
        <v>1.5230170250313155</v>
      </c>
      <c r="K19" s="18"/>
      <c r="L19" s="16"/>
      <c r="N19" s="19" t="s">
        <v>9</v>
      </c>
      <c r="O19" s="20">
        <f>AVERAGE(O4:O18)</f>
        <v>0.20839178492122915</v>
      </c>
    </row>
    <row r="20" spans="1:15" x14ac:dyDescent="0.3">
      <c r="A20" s="16"/>
      <c r="B20" s="16"/>
      <c r="D20" s="19" t="s">
        <v>10</v>
      </c>
      <c r="E20" s="20">
        <f>STDEV(E9:E18)</f>
        <v>0.66334016286488129</v>
      </c>
      <c r="F20" s="18"/>
      <c r="G20" s="16"/>
      <c r="I20" s="19" t="s">
        <v>10</v>
      </c>
      <c r="J20" s="20">
        <f>STDEV(J9:J18)</f>
        <v>0.33240642820908184</v>
      </c>
      <c r="K20" s="18"/>
      <c r="L20" s="16"/>
      <c r="N20" s="19" t="s">
        <v>10</v>
      </c>
      <c r="O20" s="20">
        <f>STDEV(O4:O18)</f>
        <v>0.14161236747377084</v>
      </c>
    </row>
    <row r="21" spans="1:15" x14ac:dyDescent="0.3">
      <c r="A21" s="16"/>
      <c r="B21" s="21"/>
      <c r="C21" s="22"/>
      <c r="D21" s="18"/>
      <c r="E21" s="18"/>
      <c r="F21" s="18"/>
      <c r="G21" s="16"/>
      <c r="I21" s="22"/>
      <c r="J21" s="18"/>
      <c r="K21" s="18"/>
      <c r="L21" s="16"/>
      <c r="M21" s="22"/>
      <c r="N21" s="18"/>
    </row>
    <row r="22" spans="1:15" x14ac:dyDescent="0.3">
      <c r="A22" s="23" t="s">
        <v>11</v>
      </c>
      <c r="B22" s="16"/>
      <c r="C22" s="7"/>
      <c r="D22" s="7"/>
      <c r="E22" s="7"/>
      <c r="F22" s="7"/>
      <c r="G22" s="16"/>
      <c r="H22" s="7"/>
      <c r="I22" s="7"/>
      <c r="J22" s="7"/>
      <c r="K22" s="7"/>
      <c r="L22" s="16"/>
      <c r="M22" s="7"/>
      <c r="N22" s="7"/>
    </row>
    <row r="23" spans="1:15" x14ac:dyDescent="0.3">
      <c r="A23" s="23"/>
      <c r="B23" s="4"/>
      <c r="C23" s="5" t="s">
        <v>1</v>
      </c>
      <c r="D23" s="6"/>
      <c r="E23" s="6"/>
      <c r="F23" s="7"/>
      <c r="G23" s="8"/>
      <c r="H23" s="9" t="s">
        <v>2</v>
      </c>
      <c r="I23" s="10"/>
      <c r="J23" s="10"/>
      <c r="K23" s="7"/>
      <c r="L23" s="11"/>
      <c r="M23" s="12" t="s">
        <v>3</v>
      </c>
      <c r="N23" s="13"/>
      <c r="O23" s="13"/>
    </row>
    <row r="24" spans="1:15" x14ac:dyDescent="0.3">
      <c r="A24" s="14" t="s">
        <v>4</v>
      </c>
      <c r="B24" s="15" t="s">
        <v>5</v>
      </c>
      <c r="C24" s="15" t="s">
        <v>6</v>
      </c>
      <c r="D24" s="14" t="s">
        <v>7</v>
      </c>
      <c r="E24" s="14" t="s">
        <v>12</v>
      </c>
      <c r="F24" s="14"/>
      <c r="G24" s="15" t="s">
        <v>5</v>
      </c>
      <c r="H24" s="15" t="s">
        <v>6</v>
      </c>
      <c r="I24" s="14" t="s">
        <v>7</v>
      </c>
      <c r="J24" s="14" t="s">
        <v>12</v>
      </c>
      <c r="K24" s="15"/>
      <c r="L24" s="15" t="s">
        <v>5</v>
      </c>
      <c r="M24" s="15" t="s">
        <v>6</v>
      </c>
      <c r="N24" s="14" t="s">
        <v>7</v>
      </c>
      <c r="O24" s="14" t="s">
        <v>12</v>
      </c>
    </row>
    <row r="25" spans="1:15" x14ac:dyDescent="0.3">
      <c r="A25" s="16">
        <v>1</v>
      </c>
      <c r="B25" s="16">
        <v>9.34</v>
      </c>
      <c r="C25" s="7">
        <v>615280523</v>
      </c>
      <c r="D25" s="17">
        <f>1000000000*(C25*7.22251272673099E-17)/5</f>
        <v>8.8877428157544003</v>
      </c>
      <c r="E25" s="17">
        <f>D25/5</f>
        <v>1.7775485631508801</v>
      </c>
      <c r="F25" s="18"/>
      <c r="G25" s="16">
        <v>12.93</v>
      </c>
      <c r="H25" s="7">
        <v>5725601190</v>
      </c>
      <c r="I25" s="17">
        <f>1000000000*(H25*1.26922819166586E-17)/5</f>
        <v>14.534188889167192</v>
      </c>
      <c r="J25" s="17">
        <f t="shared" ref="J25:J34" si="6">I25/5</f>
        <v>2.9068377778334384</v>
      </c>
      <c r="K25" s="18"/>
      <c r="L25" s="16">
        <v>13.63</v>
      </c>
      <c r="M25" s="7">
        <v>2251151754</v>
      </c>
      <c r="N25" s="17">
        <f>1000000000*(M25*1.06955361596179E-17)/5</f>
        <v>4.8154549971388523</v>
      </c>
      <c r="O25" s="17">
        <f t="shared" ref="O25:O34" si="7">N25/5</f>
        <v>0.96309099942777043</v>
      </c>
    </row>
    <row r="26" spans="1:15" x14ac:dyDescent="0.3">
      <c r="A26" s="16">
        <v>2</v>
      </c>
      <c r="B26" s="16">
        <v>9.34</v>
      </c>
      <c r="C26" s="7">
        <v>480751825</v>
      </c>
      <c r="D26" s="17">
        <f t="shared" ref="D26:D34" si="8">1000000000*(C26*7.22251272673099E-17)/5</f>
        <v>6.9444723489233002</v>
      </c>
      <c r="E26" s="17">
        <f t="shared" ref="E26:E34" si="9">D26/5</f>
        <v>1.3888944697846601</v>
      </c>
      <c r="F26" s="18"/>
      <c r="G26" s="16">
        <v>12.92</v>
      </c>
      <c r="H26" s="7">
        <v>2332870587</v>
      </c>
      <c r="I26" s="17">
        <f t="shared" ref="I26:I34" si="10">1000000000*(H26*1.26922819166586E-17)/5</f>
        <v>5.9218902330569669</v>
      </c>
      <c r="J26" s="17">
        <f t="shared" si="6"/>
        <v>1.1843780466113933</v>
      </c>
      <c r="K26" s="18"/>
      <c r="L26" s="16">
        <v>13.62</v>
      </c>
      <c r="M26" s="7">
        <v>1180035935</v>
      </c>
      <c r="N26" s="17">
        <f t="shared" ref="N26:N34" si="11">1000000000*(M26*1.06955361596179E-17)/5</f>
        <v>2.5242234024882038</v>
      </c>
      <c r="O26" s="17">
        <f t="shared" si="7"/>
        <v>0.50484468049764075</v>
      </c>
    </row>
    <row r="27" spans="1:15" x14ac:dyDescent="0.3">
      <c r="A27" s="16">
        <v>3</v>
      </c>
      <c r="B27" s="16">
        <v>9.36</v>
      </c>
      <c r="C27" s="7">
        <v>344304221</v>
      </c>
      <c r="D27" s="17">
        <f t="shared" si="8"/>
        <v>4.9734832360793986</v>
      </c>
      <c r="E27" s="17">
        <f t="shared" si="9"/>
        <v>0.99469664721587969</v>
      </c>
      <c r="F27" s="18"/>
      <c r="G27" s="16">
        <v>12.94</v>
      </c>
      <c r="H27" s="7">
        <v>2503676431</v>
      </c>
      <c r="I27" s="17">
        <f t="shared" si="10"/>
        <v>6.3554734180691286</v>
      </c>
      <c r="J27" s="17">
        <f t="shared" si="6"/>
        <v>1.2710946836138257</v>
      </c>
      <c r="K27" s="18"/>
      <c r="L27" s="16">
        <v>13.68</v>
      </c>
      <c r="M27" s="7">
        <v>1570290902</v>
      </c>
      <c r="N27" s="17">
        <f t="shared" si="11"/>
        <v>3.3590206246920014</v>
      </c>
      <c r="O27" s="17">
        <f t="shared" si="7"/>
        <v>0.67180412493840025</v>
      </c>
    </row>
    <row r="28" spans="1:15" x14ac:dyDescent="0.3">
      <c r="A28" s="16">
        <v>4</v>
      </c>
      <c r="B28" s="16">
        <v>9.36</v>
      </c>
      <c r="C28" s="7">
        <v>774003264</v>
      </c>
      <c r="D28" s="17">
        <f t="shared" si="8"/>
        <v>11.180496849542653</v>
      </c>
      <c r="E28" s="17">
        <f t="shared" si="9"/>
        <v>2.2360993699085308</v>
      </c>
      <c r="F28" s="18"/>
      <c r="G28" s="16">
        <v>12.94</v>
      </c>
      <c r="H28" s="7">
        <v>3099393733</v>
      </c>
      <c r="I28" s="17">
        <f t="shared" si="10"/>
        <v>7.8676758059921799</v>
      </c>
      <c r="J28" s="17">
        <f t="shared" si="6"/>
        <v>1.5735351611984361</v>
      </c>
      <c r="K28" s="18"/>
      <c r="L28" s="16">
        <v>13.7</v>
      </c>
      <c r="M28" s="7">
        <v>1539931742</v>
      </c>
      <c r="N28" s="17">
        <f t="shared" si="11"/>
        <v>3.2940791259808768</v>
      </c>
      <c r="O28" s="17">
        <f t="shared" si="7"/>
        <v>0.65881582519617532</v>
      </c>
    </row>
    <row r="29" spans="1:15" x14ac:dyDescent="0.3">
      <c r="A29" s="16">
        <v>5</v>
      </c>
      <c r="B29" s="16">
        <v>9.3699999999999992</v>
      </c>
      <c r="C29" s="7">
        <v>337030875</v>
      </c>
      <c r="D29" s="17">
        <f t="shared" si="8"/>
        <v>4.868419567977563</v>
      </c>
      <c r="E29" s="17">
        <f t="shared" si="9"/>
        <v>0.97368391359551265</v>
      </c>
      <c r="F29" s="18"/>
      <c r="G29" s="16">
        <v>12.95</v>
      </c>
      <c r="H29" s="7">
        <v>1878931219</v>
      </c>
      <c r="I29" s="17">
        <f t="shared" si="10"/>
        <v>4.7695849467117997</v>
      </c>
      <c r="J29" s="17">
        <f t="shared" si="6"/>
        <v>0.95391698934235991</v>
      </c>
      <c r="K29" s="18"/>
      <c r="L29" s="16">
        <v>13.7</v>
      </c>
      <c r="M29" s="7">
        <v>1727042172</v>
      </c>
      <c r="N29" s="17">
        <f t="shared" si="11"/>
        <v>3.6943283999622074</v>
      </c>
      <c r="O29" s="17">
        <f t="shared" si="7"/>
        <v>0.73886567999244146</v>
      </c>
    </row>
    <row r="30" spans="1:15" x14ac:dyDescent="0.3">
      <c r="A30" s="16">
        <v>6</v>
      </c>
      <c r="B30" s="16">
        <v>9.3699999999999992</v>
      </c>
      <c r="C30" s="7">
        <v>327537064</v>
      </c>
      <c r="D30" s="17">
        <f t="shared" si="8"/>
        <v>4.7312812264322064</v>
      </c>
      <c r="E30" s="17">
        <f t="shared" si="9"/>
        <v>0.94625624528644126</v>
      </c>
      <c r="F30" s="18"/>
      <c r="G30" s="16">
        <v>12.96</v>
      </c>
      <c r="H30" s="7">
        <v>2172637311</v>
      </c>
      <c r="I30" s="17">
        <f t="shared" si="10"/>
        <v>5.5151450507726132</v>
      </c>
      <c r="J30" s="17">
        <f t="shared" si="6"/>
        <v>1.1030290101545226</v>
      </c>
      <c r="K30" s="18"/>
      <c r="L30" s="16">
        <v>13.74</v>
      </c>
      <c r="M30" s="7">
        <v>1387415501</v>
      </c>
      <c r="N30" s="17">
        <f t="shared" si="11"/>
        <v>2.9678305318719773</v>
      </c>
      <c r="O30" s="17">
        <f t="shared" si="7"/>
        <v>0.59356610637439544</v>
      </c>
    </row>
    <row r="31" spans="1:15" x14ac:dyDescent="0.3">
      <c r="A31" s="16">
        <v>7</v>
      </c>
      <c r="B31" s="16">
        <v>9.3699999999999992</v>
      </c>
      <c r="C31" s="7">
        <v>457845434</v>
      </c>
      <c r="D31" s="17">
        <f t="shared" si="8"/>
        <v>6.6135889478813468</v>
      </c>
      <c r="E31" s="17">
        <f t="shared" si="9"/>
        <v>1.3227177895762694</v>
      </c>
      <c r="F31" s="18"/>
      <c r="G31" s="16">
        <v>12.96</v>
      </c>
      <c r="H31" s="7">
        <v>2405972475</v>
      </c>
      <c r="I31" s="17">
        <f t="shared" si="10"/>
        <v>6.1074561872841677</v>
      </c>
      <c r="J31" s="17">
        <f t="shared" si="6"/>
        <v>1.2214912374568336</v>
      </c>
      <c r="K31" s="18"/>
      <c r="L31" s="16">
        <v>13.74</v>
      </c>
      <c r="M31" s="7">
        <v>2126691178</v>
      </c>
      <c r="N31" s="17">
        <f t="shared" si="11"/>
        <v>4.5492204789278778</v>
      </c>
      <c r="O31" s="17">
        <f t="shared" si="7"/>
        <v>0.90984409578557557</v>
      </c>
    </row>
    <row r="32" spans="1:15" x14ac:dyDescent="0.3">
      <c r="A32" s="16">
        <v>8</v>
      </c>
      <c r="B32" s="16">
        <v>9.39</v>
      </c>
      <c r="C32" s="7">
        <v>824142060</v>
      </c>
      <c r="D32" s="17">
        <f t="shared" si="8"/>
        <v>11.904753033968591</v>
      </c>
      <c r="E32" s="17">
        <f t="shared" si="9"/>
        <v>2.3809506067937183</v>
      </c>
      <c r="F32" s="18"/>
      <c r="G32" s="16">
        <v>12.96</v>
      </c>
      <c r="H32" s="7">
        <v>1549078428</v>
      </c>
      <c r="I32" s="17">
        <f t="shared" si="10"/>
        <v>3.9322680238380654</v>
      </c>
      <c r="J32" s="17">
        <f t="shared" si="6"/>
        <v>0.78645360476761306</v>
      </c>
      <c r="K32" s="18"/>
      <c r="L32" s="16">
        <v>13.71</v>
      </c>
      <c r="M32" s="7">
        <v>1235003506</v>
      </c>
      <c r="N32" s="17">
        <f t="shared" si="11"/>
        <v>2.6418049311355767</v>
      </c>
      <c r="O32" s="17">
        <f t="shared" si="7"/>
        <v>0.52836098622711536</v>
      </c>
    </row>
    <row r="33" spans="1:15" x14ac:dyDescent="0.3">
      <c r="A33" s="16">
        <v>9</v>
      </c>
      <c r="B33" s="16">
        <v>9.3800000000000008</v>
      </c>
      <c r="C33" s="7">
        <v>693414763</v>
      </c>
      <c r="D33" s="17">
        <f t="shared" si="8"/>
        <v>10.016393901341306</v>
      </c>
      <c r="E33" s="17">
        <f t="shared" si="9"/>
        <v>2.0032787802682614</v>
      </c>
      <c r="F33" s="18"/>
      <c r="G33" s="16">
        <v>12.96</v>
      </c>
      <c r="H33" s="7">
        <v>2932312980</v>
      </c>
      <c r="I33" s="17">
        <f t="shared" si="10"/>
        <v>7.4435486020074579</v>
      </c>
      <c r="J33" s="17">
        <f t="shared" si="6"/>
        <v>1.4887097204014916</v>
      </c>
      <c r="K33" s="18"/>
      <c r="L33" s="16">
        <v>13.72</v>
      </c>
      <c r="M33" s="7">
        <v>2529903964</v>
      </c>
      <c r="N33" s="17">
        <f t="shared" si="11"/>
        <v>5.4117358654645322</v>
      </c>
      <c r="O33" s="17">
        <f t="shared" si="7"/>
        <v>1.0823471730929064</v>
      </c>
    </row>
    <row r="34" spans="1:15" x14ac:dyDescent="0.3">
      <c r="A34" s="16">
        <v>10</v>
      </c>
      <c r="B34" s="16">
        <v>9.42</v>
      </c>
      <c r="C34" s="7">
        <v>795445529</v>
      </c>
      <c r="D34" s="17">
        <f t="shared" si="8"/>
        <v>11.490230913247531</v>
      </c>
      <c r="E34" s="17">
        <f t="shared" si="9"/>
        <v>2.2980461826495064</v>
      </c>
      <c r="F34" s="18"/>
      <c r="G34" s="16">
        <v>13.07</v>
      </c>
      <c r="H34" s="7">
        <v>6324450971</v>
      </c>
      <c r="I34" s="17">
        <f t="shared" si="10"/>
        <v>16.054342938403444</v>
      </c>
      <c r="J34" s="17">
        <f t="shared" si="6"/>
        <v>3.2108685876806886</v>
      </c>
      <c r="K34" s="18"/>
      <c r="L34" s="16">
        <v>13.94</v>
      </c>
      <c r="M34" s="7">
        <v>1242567922</v>
      </c>
      <c r="N34" s="17">
        <f t="shared" si="11"/>
        <v>2.6579860281064547</v>
      </c>
      <c r="O34" s="17">
        <f t="shared" si="7"/>
        <v>0.53159720562129098</v>
      </c>
    </row>
    <row r="35" spans="1:15" x14ac:dyDescent="0.3">
      <c r="A35" s="16"/>
      <c r="B35" s="16"/>
      <c r="D35" s="19" t="s">
        <v>9</v>
      </c>
      <c r="E35" s="20">
        <f>AVERAGE(E25:E34)</f>
        <v>1.632217256822966</v>
      </c>
      <c r="F35" s="18"/>
      <c r="G35" s="16"/>
      <c r="I35" s="19" t="s">
        <v>9</v>
      </c>
      <c r="J35" s="20">
        <f>AVERAGE(J25:J34)</f>
        <v>1.5700314819060601</v>
      </c>
      <c r="K35" s="18"/>
      <c r="L35" s="16"/>
      <c r="N35" s="19" t="s">
        <v>9</v>
      </c>
      <c r="O35" s="20">
        <f>AVERAGE(O25:O34)</f>
        <v>0.7183136877153713</v>
      </c>
    </row>
    <row r="36" spans="1:15" x14ac:dyDescent="0.3">
      <c r="A36" s="16"/>
      <c r="B36" s="16"/>
      <c r="D36" s="19" t="s">
        <v>10</v>
      </c>
      <c r="E36" s="20">
        <f>STDEV(E25:E34)</f>
        <v>0.57668095716333301</v>
      </c>
      <c r="F36" s="18"/>
      <c r="G36" s="16"/>
      <c r="I36" s="19" t="s">
        <v>10</v>
      </c>
      <c r="J36" s="20">
        <f>STDEV(J25:J34)</f>
        <v>0.82038458019659677</v>
      </c>
      <c r="K36" s="18"/>
      <c r="L36" s="16"/>
      <c r="N36" s="19" t="s">
        <v>10</v>
      </c>
      <c r="O36" s="20">
        <f>STDEV(O25:O34)</f>
        <v>0.20202358967392378</v>
      </c>
    </row>
    <row r="37" spans="1:15" x14ac:dyDescent="0.3">
      <c r="A37" s="16"/>
      <c r="B37" s="21"/>
      <c r="C37" s="22"/>
      <c r="D37" s="18"/>
      <c r="E37" s="18"/>
      <c r="F37" s="18"/>
      <c r="G37" s="16"/>
      <c r="H37" s="22"/>
      <c r="I37" s="18"/>
      <c r="J37" s="18"/>
      <c r="K37" s="18"/>
      <c r="L37" s="16"/>
      <c r="M37" s="22"/>
      <c r="N37" s="18"/>
    </row>
    <row r="38" spans="1:15" x14ac:dyDescent="0.3">
      <c r="A38" s="23" t="s">
        <v>13</v>
      </c>
      <c r="B38" s="16"/>
      <c r="C38" s="7"/>
      <c r="D38" s="7"/>
      <c r="E38" s="7"/>
      <c r="F38" s="7"/>
      <c r="G38" s="16"/>
      <c r="H38" s="7"/>
      <c r="I38" s="7"/>
      <c r="J38" s="7"/>
      <c r="K38" s="7"/>
      <c r="L38" s="16"/>
      <c r="M38" s="7"/>
      <c r="N38" s="7"/>
    </row>
    <row r="39" spans="1:15" x14ac:dyDescent="0.3">
      <c r="A39" s="23"/>
      <c r="B39" s="4"/>
      <c r="C39" s="5" t="s">
        <v>1</v>
      </c>
      <c r="D39" s="6"/>
      <c r="E39" s="6"/>
      <c r="F39" s="7"/>
      <c r="G39" s="8"/>
      <c r="H39" s="9" t="s">
        <v>2</v>
      </c>
      <c r="I39" s="10"/>
      <c r="J39" s="10"/>
      <c r="K39" s="7"/>
      <c r="L39" s="11"/>
      <c r="M39" s="12" t="s">
        <v>3</v>
      </c>
      <c r="N39" s="13"/>
      <c r="O39" s="13"/>
    </row>
    <row r="40" spans="1:15" x14ac:dyDescent="0.3">
      <c r="A40" s="14" t="s">
        <v>4</v>
      </c>
      <c r="B40" s="15" t="s">
        <v>5</v>
      </c>
      <c r="C40" s="15" t="s">
        <v>6</v>
      </c>
      <c r="D40" s="14" t="s">
        <v>7</v>
      </c>
      <c r="E40" s="14" t="s">
        <v>12</v>
      </c>
      <c r="F40" s="14"/>
      <c r="G40" s="15" t="s">
        <v>5</v>
      </c>
      <c r="H40" s="15" t="s">
        <v>6</v>
      </c>
      <c r="I40" s="14" t="s">
        <v>7</v>
      </c>
      <c r="J40" s="14" t="s">
        <v>12</v>
      </c>
      <c r="K40" s="15"/>
      <c r="L40" s="15" t="s">
        <v>5</v>
      </c>
      <c r="M40" s="15" t="s">
        <v>6</v>
      </c>
      <c r="N40" s="14" t="s">
        <v>7</v>
      </c>
      <c r="O40" s="14" t="s">
        <v>12</v>
      </c>
    </row>
    <row r="41" spans="1:15" x14ac:dyDescent="0.3">
      <c r="A41" s="16">
        <v>1</v>
      </c>
      <c r="B41" s="16">
        <v>9.3699999999999992</v>
      </c>
      <c r="C41" s="7">
        <v>252428125</v>
      </c>
      <c r="D41" s="17">
        <f>1000000000*(C41*7.22251272673099E-17)/5</f>
        <v>3.6463306907946822</v>
      </c>
      <c r="E41" s="17">
        <f>D41/5</f>
        <v>0.72926613815893648</v>
      </c>
      <c r="F41" s="18"/>
      <c r="G41" s="16">
        <v>12.92</v>
      </c>
      <c r="H41" s="7">
        <v>193247043</v>
      </c>
      <c r="I41" s="17">
        <f>1000000000*(H41*1.26922819166586E-17)/5</f>
        <v>0.49054918986332935</v>
      </c>
      <c r="J41" s="17">
        <f t="shared" ref="J41:J50" si="12">I41/5</f>
        <v>9.810983797266587E-2</v>
      </c>
      <c r="K41" s="18"/>
      <c r="L41" s="16">
        <v>13.68</v>
      </c>
      <c r="M41" s="7">
        <v>3261873175</v>
      </c>
      <c r="N41" s="17">
        <f>1000000000*(M41*1.06955361596179E-17)/5</f>
        <v>6.9774964982600292</v>
      </c>
      <c r="O41" s="17">
        <f t="shared" ref="O41:O50" si="13">N41/5</f>
        <v>1.3954992996520059</v>
      </c>
    </row>
    <row r="42" spans="1:15" x14ac:dyDescent="0.3">
      <c r="A42" s="16">
        <v>2</v>
      </c>
      <c r="B42" s="16">
        <v>9.36</v>
      </c>
      <c r="C42" s="7">
        <v>575546768</v>
      </c>
      <c r="D42" s="17">
        <f t="shared" ref="D42:D50" si="14">1000000000*(C42*7.22251272673099E-17)/5</f>
        <v>8.3137877134177778</v>
      </c>
      <c r="E42" s="17">
        <f t="shared" ref="E42:E50" si="15">D42/5</f>
        <v>1.6627575426835555</v>
      </c>
      <c r="F42" s="18"/>
      <c r="G42" s="16">
        <v>12.93</v>
      </c>
      <c r="H42" s="7">
        <v>860603616</v>
      </c>
      <c r="I42" s="17">
        <f t="shared" ref="I42:I50" si="16">1000000000*(H42*1.26922819166586E-17)/5</f>
        <v>2.1846047425535602</v>
      </c>
      <c r="J42" s="17">
        <f t="shared" si="12"/>
        <v>0.43692094851071206</v>
      </c>
      <c r="K42" s="18"/>
      <c r="L42" s="16">
        <v>13.64</v>
      </c>
      <c r="M42" s="7">
        <v>2043201841</v>
      </c>
      <c r="N42" s="17">
        <f t="shared" ref="N42:N50" si="17">1000000000*(M42*1.06955361596179E-17)/5</f>
        <v>4.3706278343626739</v>
      </c>
      <c r="O42" s="17">
        <f t="shared" si="13"/>
        <v>0.87412556687253473</v>
      </c>
    </row>
    <row r="43" spans="1:15" x14ac:dyDescent="0.3">
      <c r="A43" s="16">
        <v>3</v>
      </c>
      <c r="B43" s="16">
        <v>9.36</v>
      </c>
      <c r="C43" s="7">
        <v>660434957</v>
      </c>
      <c r="D43" s="17">
        <f t="shared" si="14"/>
        <v>9.5399997642210685</v>
      </c>
      <c r="E43" s="17">
        <f t="shared" si="15"/>
        <v>1.9079999528442138</v>
      </c>
      <c r="F43" s="18"/>
      <c r="G43" s="16">
        <v>12.92</v>
      </c>
      <c r="H43" s="7">
        <v>831726173</v>
      </c>
      <c r="I43" s="17">
        <f t="shared" si="16"/>
        <v>2.1113006130359127</v>
      </c>
      <c r="J43" s="17">
        <f t="shared" si="12"/>
        <v>0.42226012260718254</v>
      </c>
      <c r="K43" s="18"/>
      <c r="L43" s="16">
        <v>13.64</v>
      </c>
      <c r="M43" s="7">
        <v>1497829576</v>
      </c>
      <c r="N43" s="17">
        <f t="shared" si="17"/>
        <v>3.2040180782106296</v>
      </c>
      <c r="O43" s="17">
        <f t="shared" si="13"/>
        <v>0.64080361564212596</v>
      </c>
    </row>
    <row r="44" spans="1:15" x14ac:dyDescent="0.3">
      <c r="A44" s="16">
        <v>4</v>
      </c>
      <c r="B44" s="16">
        <v>9.3699999999999992</v>
      </c>
      <c r="C44" s="7">
        <v>728605008</v>
      </c>
      <c r="D44" s="17">
        <f t="shared" si="14"/>
        <v>10.52471788607987</v>
      </c>
      <c r="E44" s="17">
        <f t="shared" si="15"/>
        <v>2.1049435772159741</v>
      </c>
      <c r="F44" s="18"/>
      <c r="G44" s="16">
        <v>12.96</v>
      </c>
      <c r="H44" s="24">
        <v>2112867913</v>
      </c>
      <c r="I44" s="17">
        <f t="shared" si="16"/>
        <v>5.363423040891619</v>
      </c>
      <c r="J44" s="17">
        <f t="shared" si="12"/>
        <v>1.0726846081783239</v>
      </c>
      <c r="K44" s="18"/>
      <c r="L44" s="16">
        <v>13.67</v>
      </c>
      <c r="M44" s="7">
        <v>2877778992</v>
      </c>
      <c r="N44" s="17">
        <f t="shared" si="17"/>
        <v>6.1558778536649505</v>
      </c>
      <c r="O44" s="17">
        <f t="shared" si="13"/>
        <v>1.2311755707329901</v>
      </c>
    </row>
    <row r="45" spans="1:15" x14ac:dyDescent="0.3">
      <c r="A45" s="16">
        <v>5</v>
      </c>
      <c r="B45" s="16">
        <v>9.3699999999999992</v>
      </c>
      <c r="C45" s="7">
        <v>903013154</v>
      </c>
      <c r="D45" s="17">
        <f t="shared" si="14"/>
        <v>13.044047994340982</v>
      </c>
      <c r="E45" s="17">
        <f t="shared" si="15"/>
        <v>2.6088095988681963</v>
      </c>
      <c r="F45" s="18"/>
      <c r="G45" s="16">
        <v>12.98</v>
      </c>
      <c r="H45" s="7">
        <v>581578060</v>
      </c>
      <c r="I45" s="17">
        <f t="shared" si="16"/>
        <v>1.476310538812678</v>
      </c>
      <c r="J45" s="17">
        <f t="shared" si="12"/>
        <v>0.29526210776253559</v>
      </c>
      <c r="K45" s="18"/>
      <c r="L45" s="16">
        <v>13.7</v>
      </c>
      <c r="M45" s="7">
        <v>2245200155</v>
      </c>
      <c r="N45" s="17">
        <f t="shared" si="17"/>
        <v>4.802723888676443</v>
      </c>
      <c r="O45" s="17">
        <f t="shared" si="13"/>
        <v>0.96054477773528857</v>
      </c>
    </row>
    <row r="46" spans="1:15" x14ac:dyDescent="0.3">
      <c r="A46" s="16">
        <v>6</v>
      </c>
      <c r="B46" s="16">
        <v>9.3699999999999992</v>
      </c>
      <c r="C46" s="7">
        <v>270109923</v>
      </c>
      <c r="D46" s="17">
        <f t="shared" si="14"/>
        <v>3.9017447129676555</v>
      </c>
      <c r="E46" s="17">
        <f t="shared" si="15"/>
        <v>0.78034894259353105</v>
      </c>
      <c r="F46" s="18"/>
      <c r="G46" s="16">
        <v>12.98</v>
      </c>
      <c r="H46" s="7">
        <v>316430612</v>
      </c>
      <c r="I46" s="17">
        <f t="shared" si="16"/>
        <v>0.8032453069129627</v>
      </c>
      <c r="J46" s="17">
        <f t="shared" si="12"/>
        <v>0.16064906138259255</v>
      </c>
      <c r="K46" s="18"/>
      <c r="L46" s="16">
        <v>13.72</v>
      </c>
      <c r="M46" s="7">
        <v>1983975106</v>
      </c>
      <c r="N46" s="17">
        <f t="shared" si="17"/>
        <v>4.243935497200952</v>
      </c>
      <c r="O46" s="17">
        <f t="shared" si="13"/>
        <v>0.84878709944019037</v>
      </c>
    </row>
    <row r="47" spans="1:15" x14ac:dyDescent="0.3">
      <c r="A47" s="16">
        <v>7</v>
      </c>
      <c r="B47" s="16">
        <v>9.3800000000000008</v>
      </c>
      <c r="C47" s="7">
        <v>365679935</v>
      </c>
      <c r="D47" s="17">
        <f t="shared" si="14"/>
        <v>5.2822559688953223</v>
      </c>
      <c r="E47" s="17">
        <f t="shared" si="15"/>
        <v>1.0564511937790644</v>
      </c>
      <c r="F47" s="18"/>
      <c r="G47" s="16">
        <v>13.03</v>
      </c>
      <c r="H47" s="7">
        <v>292576843</v>
      </c>
      <c r="I47" s="17">
        <f t="shared" si="16"/>
        <v>0.74269355472839238</v>
      </c>
      <c r="J47" s="17">
        <f t="shared" si="12"/>
        <v>0.14853871094567847</v>
      </c>
      <c r="K47" s="18"/>
      <c r="L47" s="16">
        <v>13.74</v>
      </c>
      <c r="M47" s="7">
        <v>1243292627</v>
      </c>
      <c r="N47" s="17">
        <f t="shared" si="17"/>
        <v>2.659536249812966</v>
      </c>
      <c r="O47" s="17">
        <f t="shared" si="13"/>
        <v>0.5319072499625932</v>
      </c>
    </row>
    <row r="48" spans="1:15" x14ac:dyDescent="0.3">
      <c r="A48" s="16">
        <v>8</v>
      </c>
      <c r="B48" s="16">
        <v>9.3800000000000008</v>
      </c>
      <c r="C48" s="7">
        <v>468794287</v>
      </c>
      <c r="D48" s="17">
        <f t="shared" si="14"/>
        <v>6.7717454081525617</v>
      </c>
      <c r="E48" s="17">
        <f t="shared" si="15"/>
        <v>1.3543490816305124</v>
      </c>
      <c r="F48" s="18"/>
      <c r="G48" s="16">
        <v>13.05</v>
      </c>
      <c r="H48" s="7">
        <v>2927507772</v>
      </c>
      <c r="I48" s="17">
        <f t="shared" si="16"/>
        <v>7.4313507910866203</v>
      </c>
      <c r="J48" s="17">
        <f t="shared" si="12"/>
        <v>1.4862701582173241</v>
      </c>
      <c r="K48" s="18"/>
      <c r="L48" s="16">
        <v>13.8</v>
      </c>
      <c r="M48" s="7">
        <v>1473027091</v>
      </c>
      <c r="N48" s="17">
        <f t="shared" si="17"/>
        <v>3.1509629031774535</v>
      </c>
      <c r="O48" s="17">
        <f t="shared" si="13"/>
        <v>0.63019258063549066</v>
      </c>
    </row>
    <row r="49" spans="1:15" x14ac:dyDescent="0.3">
      <c r="A49" s="16">
        <v>9</v>
      </c>
      <c r="B49" s="16">
        <v>9.39</v>
      </c>
      <c r="C49" s="7">
        <v>295975200</v>
      </c>
      <c r="D49" s="17">
        <f t="shared" si="14"/>
        <v>4.2753692975935005</v>
      </c>
      <c r="E49" s="17">
        <f t="shared" si="15"/>
        <v>0.85507385951870007</v>
      </c>
      <c r="F49" s="18"/>
      <c r="G49" s="16">
        <v>13.05</v>
      </c>
      <c r="H49" s="7">
        <v>3162708266</v>
      </c>
      <c r="I49" s="17">
        <f t="shared" si="16"/>
        <v>8.0283969864436955</v>
      </c>
      <c r="J49" s="17">
        <f t="shared" si="12"/>
        <v>1.6056793972887391</v>
      </c>
      <c r="K49" s="18"/>
      <c r="L49" s="16">
        <v>13.77</v>
      </c>
      <c r="M49" s="7">
        <v>3053366747</v>
      </c>
      <c r="N49" s="17">
        <f t="shared" si="17"/>
        <v>6.5314788902226768</v>
      </c>
      <c r="O49" s="17">
        <f t="shared" si="13"/>
        <v>1.3062957780445354</v>
      </c>
    </row>
    <row r="50" spans="1:15" x14ac:dyDescent="0.3">
      <c r="A50" s="16">
        <v>10</v>
      </c>
      <c r="B50" s="16">
        <v>9.4</v>
      </c>
      <c r="C50" s="7">
        <v>254364681</v>
      </c>
      <c r="D50" s="17">
        <f t="shared" si="14"/>
        <v>3.6743042915067372</v>
      </c>
      <c r="E50" s="17">
        <f t="shared" si="15"/>
        <v>0.7348608583013474</v>
      </c>
      <c r="F50" s="18"/>
      <c r="G50" s="16">
        <v>13.03</v>
      </c>
      <c r="H50" s="7">
        <v>433424091</v>
      </c>
      <c r="I50" s="17">
        <f t="shared" si="16"/>
        <v>1.1002281504886984</v>
      </c>
      <c r="J50" s="17">
        <f t="shared" si="12"/>
        <v>0.22004563009773967</v>
      </c>
      <c r="K50" s="18"/>
      <c r="L50" s="16">
        <v>13.8</v>
      </c>
      <c r="M50" s="7">
        <v>3405551909</v>
      </c>
      <c r="N50" s="17">
        <f t="shared" si="17"/>
        <v>7.2848407172330543</v>
      </c>
      <c r="O50" s="17">
        <f t="shared" si="13"/>
        <v>1.4569681434466109</v>
      </c>
    </row>
    <row r="51" spans="1:15" x14ac:dyDescent="0.3">
      <c r="A51" s="16"/>
      <c r="B51" s="16"/>
      <c r="D51" s="19" t="s">
        <v>9</v>
      </c>
      <c r="E51" s="20">
        <f>AVERAGE(E41:E50)</f>
        <v>1.3794860745594033</v>
      </c>
      <c r="F51" s="18"/>
      <c r="G51" s="16"/>
      <c r="I51" s="19" t="s">
        <v>9</v>
      </c>
      <c r="J51" s="20">
        <f>AVERAGE(J41:J50)</f>
        <v>0.59464205829634942</v>
      </c>
      <c r="K51" s="18"/>
      <c r="L51" s="16"/>
      <c r="N51" s="19" t="s">
        <v>9</v>
      </c>
      <c r="O51" s="20">
        <f>AVERAGE(O41:O50)</f>
        <v>0.98762996821643656</v>
      </c>
    </row>
    <row r="52" spans="1:15" x14ac:dyDescent="0.3">
      <c r="A52" s="16"/>
      <c r="B52" s="16"/>
      <c r="D52" s="19" t="s">
        <v>10</v>
      </c>
      <c r="E52" s="20">
        <f>STDEV(E41:E50)</f>
        <v>0.66452815939828025</v>
      </c>
      <c r="F52" s="18"/>
      <c r="G52" s="16"/>
      <c r="I52" s="19" t="s">
        <v>10</v>
      </c>
      <c r="J52" s="20">
        <f>STDEV(J41:J50)</f>
        <v>0.5738918337529707</v>
      </c>
      <c r="K52" s="18"/>
      <c r="L52" s="16"/>
      <c r="N52" s="19" t="s">
        <v>10</v>
      </c>
      <c r="O52" s="20">
        <f>STDEV(O41:O50)</f>
        <v>0.33930082896120611</v>
      </c>
    </row>
    <row r="53" spans="1:15" x14ac:dyDescent="0.3">
      <c r="A53" s="16"/>
      <c r="B53" s="21"/>
      <c r="C53" s="22"/>
      <c r="D53" s="18"/>
      <c r="E53" s="18"/>
      <c r="F53" s="18"/>
      <c r="G53" s="16"/>
      <c r="H53" s="22"/>
      <c r="I53" s="18"/>
      <c r="J53" s="18"/>
      <c r="K53" s="18"/>
      <c r="L53" s="16"/>
      <c r="M53" s="22"/>
      <c r="N53" s="18"/>
    </row>
    <row r="54" spans="1:15" x14ac:dyDescent="0.3">
      <c r="A54" s="23" t="s">
        <v>14</v>
      </c>
      <c r="B54" s="16"/>
      <c r="C54" s="7"/>
      <c r="D54" s="7"/>
      <c r="E54" s="7"/>
      <c r="F54" s="7"/>
      <c r="G54" s="16"/>
      <c r="H54" s="7"/>
      <c r="I54" s="7"/>
      <c r="J54" s="7"/>
      <c r="K54" s="7"/>
      <c r="L54" s="16"/>
      <c r="M54" s="7"/>
      <c r="N54" s="7"/>
    </row>
    <row r="55" spans="1:15" x14ac:dyDescent="0.3">
      <c r="A55" s="23"/>
      <c r="B55" s="4"/>
      <c r="C55" s="5" t="s">
        <v>1</v>
      </c>
      <c r="D55" s="6"/>
      <c r="E55" s="6"/>
      <c r="F55" s="7"/>
      <c r="G55" s="8"/>
      <c r="H55" s="9" t="s">
        <v>2</v>
      </c>
      <c r="I55" s="10"/>
      <c r="J55" s="10"/>
      <c r="K55" s="7"/>
      <c r="L55" s="11"/>
      <c r="M55" s="12" t="s">
        <v>3</v>
      </c>
      <c r="N55" s="13"/>
      <c r="O55" s="13"/>
    </row>
    <row r="56" spans="1:15" x14ac:dyDescent="0.3">
      <c r="A56" s="14" t="s">
        <v>4</v>
      </c>
      <c r="B56" s="15" t="s">
        <v>5</v>
      </c>
      <c r="C56" s="15" t="s">
        <v>6</v>
      </c>
      <c r="D56" s="14" t="s">
        <v>7</v>
      </c>
      <c r="E56" s="14" t="s">
        <v>12</v>
      </c>
      <c r="F56" s="14"/>
      <c r="G56" s="15" t="s">
        <v>5</v>
      </c>
      <c r="H56" s="15" t="s">
        <v>6</v>
      </c>
      <c r="I56" s="14" t="s">
        <v>7</v>
      </c>
      <c r="J56" s="14" t="s">
        <v>12</v>
      </c>
      <c r="K56" s="15"/>
      <c r="L56" s="15" t="s">
        <v>5</v>
      </c>
      <c r="M56" s="15" t="s">
        <v>6</v>
      </c>
      <c r="N56" s="14" t="s">
        <v>7</v>
      </c>
      <c r="O56" s="14" t="s">
        <v>12</v>
      </c>
    </row>
    <row r="57" spans="1:15" x14ac:dyDescent="0.3">
      <c r="A57" s="16">
        <v>1</v>
      </c>
      <c r="B57" s="16">
        <v>9.35</v>
      </c>
      <c r="C57" s="7">
        <v>159422674</v>
      </c>
      <c r="D57" s="17">
        <f>1000000000*(C57*7.22251272673099E-17)/5</f>
        <v>2.3028645837889714</v>
      </c>
      <c r="E57" s="17">
        <f>D57/5</f>
        <v>0.46057291675779427</v>
      </c>
      <c r="F57" s="18"/>
      <c r="G57" s="16">
        <v>12.93</v>
      </c>
      <c r="H57" s="7">
        <v>874686418</v>
      </c>
      <c r="I57" s="17">
        <f>1000000000*(H57*1.26922819166586E-17)/5</f>
        <v>2.220353321185657</v>
      </c>
      <c r="J57" s="17">
        <f t="shared" ref="J57:J66" si="18">I57/5</f>
        <v>0.44407066423713137</v>
      </c>
      <c r="K57" s="18"/>
      <c r="L57" s="16">
        <v>13.66</v>
      </c>
      <c r="M57" s="7">
        <v>2447918330</v>
      </c>
      <c r="N57" s="17">
        <f>1000000000*(M57*1.06955361596179E-17)/5</f>
        <v>5.2363598028612923</v>
      </c>
      <c r="O57" s="17">
        <f t="shared" ref="O57:O66" si="19">N57/5</f>
        <v>1.0472719605722585</v>
      </c>
    </row>
    <row r="58" spans="1:15" x14ac:dyDescent="0.3">
      <c r="A58" s="16">
        <v>2</v>
      </c>
      <c r="B58" s="16">
        <v>9.3699999999999992</v>
      </c>
      <c r="C58" s="7">
        <v>169565185</v>
      </c>
      <c r="D58" s="17">
        <f t="shared" ref="D58:D66" si="20">1000000000*(C58*7.22251272673099E-17)/5</f>
        <v>2.4493734133459895</v>
      </c>
      <c r="E58" s="17">
        <f t="shared" ref="E58:E66" si="21">D58/5</f>
        <v>0.48987468266919787</v>
      </c>
      <c r="F58" s="18"/>
      <c r="G58" s="16">
        <v>12.97</v>
      </c>
      <c r="H58" s="7">
        <v>110087132</v>
      </c>
      <c r="I58" s="17">
        <f t="shared" ref="I58:I66" si="22">1000000000*(H58*1.26922819166586E-17)/5</f>
        <v>0.27945138294808164</v>
      </c>
      <c r="J58" s="17">
        <f t="shared" si="18"/>
        <v>5.5890276589616331E-2</v>
      </c>
      <c r="K58" s="18"/>
      <c r="L58" s="16">
        <v>13.68</v>
      </c>
      <c r="M58" s="7">
        <v>887192193</v>
      </c>
      <c r="N58" s="17">
        <f t="shared" ref="N58:N66" si="23">1000000000*(M58*1.06955361596179E-17)/5</f>
        <v>1.8977992361524407</v>
      </c>
      <c r="O58" s="17">
        <f t="shared" si="19"/>
        <v>0.37955984723048813</v>
      </c>
    </row>
    <row r="59" spans="1:15" x14ac:dyDescent="0.3">
      <c r="A59" s="16">
        <v>3</v>
      </c>
      <c r="B59" s="16">
        <v>9.3800000000000008</v>
      </c>
      <c r="C59" s="7">
        <v>556377330</v>
      </c>
      <c r="D59" s="17">
        <f t="shared" si="20"/>
        <v>8.036884693579216</v>
      </c>
      <c r="E59" s="17">
        <f t="shared" si="21"/>
        <v>1.6073769387158432</v>
      </c>
      <c r="F59" s="18"/>
      <c r="G59" s="16">
        <v>12.98</v>
      </c>
      <c r="H59" s="7">
        <v>837481881</v>
      </c>
      <c r="I59" s="17">
        <f t="shared" si="22"/>
        <v>2.125911226749106</v>
      </c>
      <c r="J59" s="17">
        <f t="shared" si="18"/>
        <v>0.42518224534982119</v>
      </c>
      <c r="K59" s="18"/>
      <c r="L59" s="16">
        <v>13.74</v>
      </c>
      <c r="M59" s="7">
        <v>1287822261</v>
      </c>
      <c r="N59" s="17">
        <f t="shared" si="23"/>
        <v>2.7547899119372765</v>
      </c>
      <c r="O59" s="17">
        <f t="shared" si="19"/>
        <v>0.5509579823874553</v>
      </c>
    </row>
    <row r="60" spans="1:15" x14ac:dyDescent="0.3">
      <c r="A60" s="16">
        <v>4</v>
      </c>
      <c r="B60" s="16">
        <v>9.3699999999999992</v>
      </c>
      <c r="C60" s="7">
        <v>411710348</v>
      </c>
      <c r="D60" s="17">
        <f t="shared" si="20"/>
        <v>5.9471664563136901</v>
      </c>
      <c r="E60" s="17">
        <f t="shared" si="21"/>
        <v>1.1894332912627381</v>
      </c>
      <c r="F60" s="18"/>
      <c r="G60" s="16">
        <v>12.97</v>
      </c>
      <c r="H60" s="7">
        <v>404708293</v>
      </c>
      <c r="I60" s="17">
        <f t="shared" si="22"/>
        <v>1.027334349753134</v>
      </c>
      <c r="J60" s="17">
        <f t="shared" si="18"/>
        <v>0.2054668699506268</v>
      </c>
      <c r="K60" s="18"/>
      <c r="L60" s="16">
        <v>13.7</v>
      </c>
      <c r="M60" s="7">
        <v>3439920163</v>
      </c>
      <c r="N60" s="17">
        <f t="shared" si="23"/>
        <v>7.3583580979130403</v>
      </c>
      <c r="O60" s="17">
        <f t="shared" si="19"/>
        <v>1.4716716195826081</v>
      </c>
    </row>
    <row r="61" spans="1:15" x14ac:dyDescent="0.3">
      <c r="A61" s="16">
        <v>5</v>
      </c>
      <c r="B61" s="16">
        <v>9.3800000000000008</v>
      </c>
      <c r="C61" s="7">
        <v>270235458</v>
      </c>
      <c r="D61" s="17">
        <f t="shared" si="20"/>
        <v>3.9035580692379561</v>
      </c>
      <c r="E61" s="17">
        <f t="shared" si="21"/>
        <v>0.78071161384759125</v>
      </c>
      <c r="F61" s="18"/>
      <c r="G61" s="16">
        <v>12.97</v>
      </c>
      <c r="H61" s="7">
        <v>858667245</v>
      </c>
      <c r="I61" s="17">
        <f t="shared" si="22"/>
        <v>2.179689349228112</v>
      </c>
      <c r="J61" s="17">
        <f t="shared" si="18"/>
        <v>0.43593786984562238</v>
      </c>
      <c r="K61" s="18"/>
      <c r="L61" s="16">
        <v>13.69</v>
      </c>
      <c r="M61" s="7">
        <v>4235994880</v>
      </c>
      <c r="N61" s="17">
        <f t="shared" si="23"/>
        <v>9.0612472821992576</v>
      </c>
      <c r="O61" s="17">
        <f t="shared" si="19"/>
        <v>1.8122494564398515</v>
      </c>
    </row>
    <row r="62" spans="1:15" x14ac:dyDescent="0.3">
      <c r="A62" s="16">
        <v>6</v>
      </c>
      <c r="B62" s="16">
        <v>9.3699999999999992</v>
      </c>
      <c r="C62" s="7">
        <v>429615224</v>
      </c>
      <c r="D62" s="17">
        <f t="shared" si="20"/>
        <v>6.2058028458747705</v>
      </c>
      <c r="E62" s="17">
        <f t="shared" si="21"/>
        <v>1.2411605691749541</v>
      </c>
      <c r="F62" s="18"/>
      <c r="G62" s="16">
        <v>12.97</v>
      </c>
      <c r="H62" s="7">
        <v>717833299</v>
      </c>
      <c r="I62" s="17">
        <f t="shared" si="22"/>
        <v>1.8221885200146173</v>
      </c>
      <c r="J62" s="17">
        <f t="shared" si="18"/>
        <v>0.36443770400292347</v>
      </c>
      <c r="K62" s="18"/>
      <c r="L62" s="16">
        <v>13.71</v>
      </c>
      <c r="M62" s="7">
        <v>4069365121</v>
      </c>
      <c r="N62" s="17">
        <f t="shared" si="23"/>
        <v>8.7048083596686734</v>
      </c>
      <c r="O62" s="17">
        <f t="shared" si="19"/>
        <v>1.7409616719337346</v>
      </c>
    </row>
    <row r="63" spans="1:15" x14ac:dyDescent="0.3">
      <c r="A63" s="16">
        <v>7</v>
      </c>
      <c r="B63" s="16">
        <v>9.39</v>
      </c>
      <c r="C63" s="7">
        <v>230333261</v>
      </c>
      <c r="D63" s="17">
        <f t="shared" si="20"/>
        <v>3.3271698179239015</v>
      </c>
      <c r="E63" s="17">
        <f t="shared" si="21"/>
        <v>0.66543396358478035</v>
      </c>
      <c r="F63" s="18"/>
      <c r="G63" s="16">
        <v>13</v>
      </c>
      <c r="H63" s="7">
        <v>207712734</v>
      </c>
      <c r="I63" s="17">
        <f t="shared" si="22"/>
        <v>0.52726971552158353</v>
      </c>
      <c r="J63" s="17">
        <f t="shared" si="18"/>
        <v>0.1054539431043167</v>
      </c>
      <c r="K63" s="18"/>
      <c r="L63" s="16">
        <v>13.7</v>
      </c>
      <c r="M63" s="7">
        <v>2581737279</v>
      </c>
      <c r="N63" s="17">
        <f t="shared" si="23"/>
        <v>5.5226128844356053</v>
      </c>
      <c r="O63" s="17">
        <f t="shared" si="19"/>
        <v>1.104522576887121</v>
      </c>
    </row>
    <row r="64" spans="1:15" x14ac:dyDescent="0.3">
      <c r="A64" s="16">
        <v>8</v>
      </c>
      <c r="B64" s="16">
        <v>9.3800000000000008</v>
      </c>
      <c r="C64" s="7">
        <v>582018960</v>
      </c>
      <c r="D64" s="17">
        <f t="shared" si="20"/>
        <v>8.4072786915974707</v>
      </c>
      <c r="E64" s="17">
        <f t="shared" si="21"/>
        <v>1.6814557383194941</v>
      </c>
      <c r="F64" s="18"/>
      <c r="G64" s="16">
        <v>12.99</v>
      </c>
      <c r="H64" s="7">
        <v>186951716</v>
      </c>
      <c r="I64" s="17">
        <f t="shared" si="22"/>
        <v>0.4745687768550188</v>
      </c>
      <c r="J64" s="17">
        <f t="shared" si="18"/>
        <v>9.4913755371003758E-2</v>
      </c>
      <c r="K64" s="18"/>
      <c r="L64" s="16">
        <v>13.73</v>
      </c>
      <c r="M64" s="7">
        <v>1438428191</v>
      </c>
      <c r="N64" s="17">
        <f t="shared" si="23"/>
        <v>3.0769521459708531</v>
      </c>
      <c r="O64" s="17">
        <f t="shared" si="19"/>
        <v>0.61539042919417064</v>
      </c>
    </row>
    <row r="65" spans="1:15" x14ac:dyDescent="0.3">
      <c r="A65" s="16">
        <v>9</v>
      </c>
      <c r="B65" s="16">
        <v>9.3800000000000008</v>
      </c>
      <c r="C65" s="7">
        <v>277938472</v>
      </c>
      <c r="D65" s="17">
        <f t="shared" si="20"/>
        <v>4.0148283025363298</v>
      </c>
      <c r="E65" s="17">
        <f t="shared" si="21"/>
        <v>0.80296566050726592</v>
      </c>
      <c r="F65" s="18"/>
      <c r="G65" s="16">
        <v>12.99</v>
      </c>
      <c r="H65" s="7">
        <v>103992039</v>
      </c>
      <c r="I65" s="17">
        <f t="shared" si="22"/>
        <v>0.26397925521523119</v>
      </c>
      <c r="J65" s="17">
        <f t="shared" si="18"/>
        <v>5.2795851043046238E-2</v>
      </c>
      <c r="K65" s="18"/>
      <c r="L65" s="16">
        <v>13.7</v>
      </c>
      <c r="M65" s="7">
        <v>2436485238</v>
      </c>
      <c r="N65" s="17">
        <f t="shared" si="23"/>
        <v>5.211903193080845</v>
      </c>
      <c r="O65" s="17">
        <f t="shared" si="19"/>
        <v>1.0423806386161689</v>
      </c>
    </row>
    <row r="66" spans="1:15" x14ac:dyDescent="0.3">
      <c r="A66" s="16">
        <v>10</v>
      </c>
      <c r="B66" s="16">
        <v>9.3800000000000008</v>
      </c>
      <c r="C66" s="7">
        <v>455611995</v>
      </c>
      <c r="D66" s="17">
        <f t="shared" si="20"/>
        <v>6.5813268646775924</v>
      </c>
      <c r="E66" s="17">
        <f t="shared" si="21"/>
        <v>1.3162653729355185</v>
      </c>
      <c r="F66" s="18"/>
      <c r="G66" s="16">
        <v>12.99</v>
      </c>
      <c r="H66" s="7">
        <v>113581398</v>
      </c>
      <c r="I66" s="17">
        <f t="shared" si="22"/>
        <v>0.28832142478084066</v>
      </c>
      <c r="J66" s="17">
        <f t="shared" si="18"/>
        <v>5.7664284956168134E-2</v>
      </c>
      <c r="K66" s="18"/>
      <c r="L66" s="16">
        <v>13.72</v>
      </c>
      <c r="M66" s="7">
        <v>2799811292</v>
      </c>
      <c r="N66" s="17">
        <f t="shared" si="23"/>
        <v>5.9890965827385028</v>
      </c>
      <c r="O66" s="17">
        <f t="shared" si="19"/>
        <v>1.1978193165477005</v>
      </c>
    </row>
    <row r="67" spans="1:15" x14ac:dyDescent="0.3">
      <c r="A67" s="16"/>
      <c r="B67" s="16"/>
      <c r="D67" s="19" t="s">
        <v>9</v>
      </c>
      <c r="E67" s="20">
        <f>AVERAGE(E57:E66)</f>
        <v>1.0235250747775175</v>
      </c>
      <c r="F67" s="18"/>
      <c r="G67" s="16"/>
      <c r="I67" s="19" t="s">
        <v>9</v>
      </c>
      <c r="J67" s="20">
        <f>AVERAGE(J57:J66)</f>
        <v>0.2241813464450276</v>
      </c>
      <c r="K67" s="18"/>
      <c r="L67" s="16"/>
      <c r="N67" s="19" t="s">
        <v>9</v>
      </c>
      <c r="O67" s="20">
        <f>AVERAGE(O57:O66)</f>
        <v>1.0962785499391559</v>
      </c>
    </row>
    <row r="68" spans="1:15" x14ac:dyDescent="0.3">
      <c r="A68" s="16"/>
      <c r="B68" s="16"/>
      <c r="D68" s="19" t="s">
        <v>10</v>
      </c>
      <c r="E68" s="20">
        <f>STDEV(E57:E66)</f>
        <v>0.44370602543942772</v>
      </c>
      <c r="F68" s="18"/>
      <c r="G68" s="16"/>
      <c r="I68" s="19" t="s">
        <v>10</v>
      </c>
      <c r="J68" s="20">
        <f>STDEV(J57:J66)</f>
        <v>0.17315525676508464</v>
      </c>
      <c r="K68" s="18"/>
      <c r="L68" s="16"/>
      <c r="N68" s="19" t="s">
        <v>10</v>
      </c>
      <c r="O68" s="20">
        <f>STDEV(O57:O66)</f>
        <v>0.48615833614934645</v>
      </c>
    </row>
    <row r="69" spans="1:15" x14ac:dyDescent="0.3">
      <c r="A69" s="16"/>
      <c r="B69" s="21"/>
      <c r="C69" s="22"/>
      <c r="D69" s="18"/>
      <c r="E69" s="18"/>
      <c r="F69" s="18"/>
      <c r="G69" s="16"/>
      <c r="H69" s="22"/>
      <c r="I69" s="18"/>
      <c r="J69" s="18"/>
      <c r="K69" s="18"/>
      <c r="L69" s="16"/>
      <c r="M69" s="22"/>
      <c r="N69" s="18"/>
    </row>
    <row r="70" spans="1:15" x14ac:dyDescent="0.3">
      <c r="A70" s="23" t="s">
        <v>15</v>
      </c>
      <c r="B70" s="16"/>
      <c r="C70" s="7"/>
      <c r="D70" s="7"/>
      <c r="E70" s="7"/>
      <c r="F70" s="7"/>
      <c r="G70" s="16"/>
      <c r="H70" s="7"/>
      <c r="I70" s="7"/>
      <c r="J70" s="7"/>
      <c r="K70" s="7"/>
      <c r="L70" s="16"/>
      <c r="M70" s="7"/>
      <c r="N70" s="7"/>
    </row>
    <row r="71" spans="1:15" x14ac:dyDescent="0.3">
      <c r="A71" s="23"/>
      <c r="B71" s="4"/>
      <c r="C71" s="5" t="s">
        <v>1</v>
      </c>
      <c r="D71" s="6"/>
      <c r="E71" s="6"/>
      <c r="F71" s="7"/>
      <c r="G71" s="8"/>
      <c r="H71" s="9" t="s">
        <v>2</v>
      </c>
      <c r="I71" s="10"/>
      <c r="J71" s="10"/>
      <c r="K71" s="7"/>
      <c r="L71" s="11"/>
      <c r="M71" s="12" t="s">
        <v>3</v>
      </c>
      <c r="N71" s="13"/>
      <c r="O71" s="13"/>
    </row>
    <row r="72" spans="1:15" x14ac:dyDescent="0.3">
      <c r="A72" s="14" t="s">
        <v>4</v>
      </c>
      <c r="B72" s="15" t="s">
        <v>5</v>
      </c>
      <c r="C72" s="15" t="s">
        <v>6</v>
      </c>
      <c r="D72" s="14" t="s">
        <v>7</v>
      </c>
      <c r="E72" s="14" t="s">
        <v>12</v>
      </c>
      <c r="F72" s="14"/>
      <c r="G72" s="15" t="s">
        <v>5</v>
      </c>
      <c r="H72" s="15" t="s">
        <v>6</v>
      </c>
      <c r="I72" s="14" t="s">
        <v>7</v>
      </c>
      <c r="J72" s="14" t="s">
        <v>12</v>
      </c>
      <c r="K72" s="15"/>
      <c r="L72" s="15" t="s">
        <v>5</v>
      </c>
      <c r="M72" s="15" t="s">
        <v>6</v>
      </c>
      <c r="N72" s="14" t="s">
        <v>7</v>
      </c>
      <c r="O72" s="14" t="s">
        <v>12</v>
      </c>
    </row>
    <row r="73" spans="1:15" x14ac:dyDescent="0.3">
      <c r="A73" s="16">
        <v>1</v>
      </c>
      <c r="B73" s="16">
        <v>9.35</v>
      </c>
      <c r="C73" s="7">
        <v>108128733</v>
      </c>
      <c r="D73" s="17">
        <f>1000000000*(C73*7.22251272673099E-17)/5</f>
        <v>1.5619223004355942</v>
      </c>
      <c r="E73" s="17">
        <f>D73/5</f>
        <v>0.31238446008711884</v>
      </c>
      <c r="F73" s="18"/>
      <c r="G73" s="16">
        <v>12.9</v>
      </c>
      <c r="H73" s="7">
        <v>15580796</v>
      </c>
      <c r="I73" s="17">
        <f>1000000000*(H73*1.26922819166586E-17)/5</f>
        <v>3.9551171063589324E-2</v>
      </c>
      <c r="J73" s="17">
        <f t="shared" ref="J73:J82" si="24">I73/5</f>
        <v>7.9102342127178645E-3</v>
      </c>
      <c r="K73" s="18"/>
      <c r="L73" s="16">
        <v>13.65</v>
      </c>
      <c r="M73" s="7">
        <v>2250020858</v>
      </c>
      <c r="N73" s="17">
        <f>1000000000*(M73*1.06955361596179E-17)/5</f>
        <v>4.8130358893266987</v>
      </c>
      <c r="O73" s="17">
        <f t="shared" ref="O73:O82" si="25">N73/5</f>
        <v>0.96260717786533978</v>
      </c>
    </row>
    <row r="74" spans="1:15" x14ac:dyDescent="0.3">
      <c r="A74" s="16">
        <v>2</v>
      </c>
      <c r="B74" s="16">
        <v>9.36</v>
      </c>
      <c r="C74" s="7">
        <v>99324543</v>
      </c>
      <c r="D74" s="17">
        <f t="shared" ref="D74:D82" si="26">1000000000*(C74*7.22251272673099E-17)/5</f>
        <v>1.4347455517884791</v>
      </c>
      <c r="E74" s="17">
        <f t="shared" ref="E74:E82" si="27">D74/5</f>
        <v>0.28694911035769582</v>
      </c>
      <c r="F74" s="18"/>
      <c r="G74" s="16">
        <v>12.95</v>
      </c>
      <c r="H74" s="7">
        <v>16592138</v>
      </c>
      <c r="I74" s="17">
        <f t="shared" ref="I74:I82" si="28">1000000000*(H74*1.26922819166586E-17)/5</f>
        <v>4.2118418619220797E-2</v>
      </c>
      <c r="J74" s="17">
        <f t="shared" si="24"/>
        <v>8.4236837238441595E-3</v>
      </c>
      <c r="K74" s="18"/>
      <c r="L74" s="16">
        <v>13.66</v>
      </c>
      <c r="M74" s="7">
        <v>481523213</v>
      </c>
      <c r="N74" s="17">
        <f t="shared" ref="N74:N82" si="29">1000000000*(M74*1.06955361596179E-17)/5</f>
        <v>1.0300297872673785</v>
      </c>
      <c r="O74" s="17">
        <f t="shared" si="25"/>
        <v>0.20600595745347569</v>
      </c>
    </row>
    <row r="75" spans="1:15" x14ac:dyDescent="0.3">
      <c r="A75" s="16">
        <v>3</v>
      </c>
      <c r="B75" s="16">
        <v>9.36</v>
      </c>
      <c r="C75" s="7">
        <v>146863008</v>
      </c>
      <c r="D75" s="17">
        <f t="shared" si="26"/>
        <v>2.1214398887319907</v>
      </c>
      <c r="E75" s="17">
        <f t="shared" si="27"/>
        <v>0.42428797774639815</v>
      </c>
      <c r="F75" s="18"/>
      <c r="G75" s="16">
        <v>12.96</v>
      </c>
      <c r="H75" s="7">
        <v>75620509</v>
      </c>
      <c r="I75" s="17">
        <f t="shared" si="28"/>
        <v>0.19195936378184378</v>
      </c>
      <c r="J75" s="17">
        <f t="shared" si="24"/>
        <v>3.8391872756368753E-2</v>
      </c>
      <c r="K75" s="18"/>
      <c r="L75" s="16">
        <v>13.67</v>
      </c>
      <c r="M75" s="7">
        <v>1864029153</v>
      </c>
      <c r="N75" s="17">
        <f t="shared" si="29"/>
        <v>3.9873582416986855</v>
      </c>
      <c r="O75" s="17">
        <f t="shared" si="25"/>
        <v>0.79747164833973705</v>
      </c>
    </row>
    <row r="76" spans="1:15" x14ac:dyDescent="0.3">
      <c r="A76" s="16">
        <v>4</v>
      </c>
      <c r="B76" s="16">
        <v>9.36</v>
      </c>
      <c r="C76" s="7">
        <v>122266489</v>
      </c>
      <c r="D76" s="17">
        <f t="shared" si="26"/>
        <v>1.7661425457104294</v>
      </c>
      <c r="E76" s="17">
        <f t="shared" si="27"/>
        <v>0.35322850914208587</v>
      </c>
      <c r="F76" s="18"/>
      <c r="G76" s="16">
        <v>12.97</v>
      </c>
      <c r="H76" s="7">
        <v>13111700</v>
      </c>
      <c r="I76" s="17">
        <f t="shared" si="28"/>
        <v>3.3283478561330515E-2</v>
      </c>
      <c r="J76" s="17">
        <f t="shared" si="24"/>
        <v>6.6566957122661027E-3</v>
      </c>
      <c r="K76" s="18"/>
      <c r="L76" s="16">
        <v>13.67</v>
      </c>
      <c r="M76" s="7">
        <v>736856845</v>
      </c>
      <c r="N76" s="17">
        <f t="shared" si="29"/>
        <v>1.5762158060318927</v>
      </c>
      <c r="O76" s="17">
        <f t="shared" si="25"/>
        <v>0.31524316120637852</v>
      </c>
    </row>
    <row r="77" spans="1:15" x14ac:dyDescent="0.3">
      <c r="A77" s="16">
        <v>5</v>
      </c>
      <c r="B77" s="16">
        <v>9.3699999999999992</v>
      </c>
      <c r="C77" s="7">
        <v>90565090</v>
      </c>
      <c r="D77" s="17">
        <f t="shared" si="26"/>
        <v>1.308215030245075</v>
      </c>
      <c r="E77" s="17">
        <f t="shared" si="27"/>
        <v>0.26164300604901503</v>
      </c>
      <c r="F77" s="18"/>
      <c r="G77" s="16">
        <v>12.97</v>
      </c>
      <c r="H77" s="7">
        <v>65927179</v>
      </c>
      <c r="I77" s="17">
        <f t="shared" si="28"/>
        <v>0.16735326836760292</v>
      </c>
      <c r="J77" s="17">
        <f t="shared" si="24"/>
        <v>3.3470653673520583E-2</v>
      </c>
      <c r="K77" s="18"/>
      <c r="L77" s="16">
        <v>13.71</v>
      </c>
      <c r="M77" s="7">
        <v>1465740355</v>
      </c>
      <c r="N77" s="17">
        <f t="shared" si="29"/>
        <v>3.1353757935027358</v>
      </c>
      <c r="O77" s="17">
        <f t="shared" si="25"/>
        <v>0.6270751587005472</v>
      </c>
    </row>
    <row r="78" spans="1:15" x14ac:dyDescent="0.3">
      <c r="A78" s="16">
        <v>6</v>
      </c>
      <c r="B78" s="16">
        <v>9.3800000000000008</v>
      </c>
      <c r="C78" s="7">
        <v>92558028</v>
      </c>
      <c r="D78" s="17">
        <f t="shared" si="26"/>
        <v>1.3370030703822466</v>
      </c>
      <c r="E78" s="17">
        <f t="shared" si="27"/>
        <v>0.26740061407644933</v>
      </c>
      <c r="F78" s="18"/>
      <c r="G78" s="16">
        <v>13</v>
      </c>
      <c r="H78" s="7">
        <v>88001883</v>
      </c>
      <c r="I78" s="17">
        <f t="shared" si="28"/>
        <v>0.22338894164656117</v>
      </c>
      <c r="J78" s="17">
        <f t="shared" si="24"/>
        <v>4.4677788329312233E-2</v>
      </c>
      <c r="K78" s="18"/>
      <c r="L78" s="16">
        <v>13.7</v>
      </c>
      <c r="M78" s="7">
        <v>283549954</v>
      </c>
      <c r="N78" s="17">
        <f t="shared" si="29"/>
        <v>0.60654375721299847</v>
      </c>
      <c r="O78" s="17">
        <f t="shared" si="25"/>
        <v>0.1213087514425997</v>
      </c>
    </row>
    <row r="79" spans="1:15" x14ac:dyDescent="0.3">
      <c r="A79" s="16">
        <v>7</v>
      </c>
      <c r="B79" s="16">
        <v>9.3800000000000008</v>
      </c>
      <c r="C79" s="7">
        <v>140123079</v>
      </c>
      <c r="D79" s="17">
        <f t="shared" si="26"/>
        <v>2.0240814427724638</v>
      </c>
      <c r="E79" s="17">
        <f t="shared" si="27"/>
        <v>0.40481628855449275</v>
      </c>
      <c r="F79" s="18"/>
      <c r="G79" s="16">
        <v>12.99</v>
      </c>
      <c r="H79" s="7">
        <v>100093747</v>
      </c>
      <c r="I79" s="17">
        <f t="shared" si="28"/>
        <v>0.25408361100374016</v>
      </c>
      <c r="J79" s="17">
        <f t="shared" si="24"/>
        <v>5.0816722200748031E-2</v>
      </c>
      <c r="K79" s="18"/>
      <c r="L79" s="16">
        <v>13.7</v>
      </c>
      <c r="M79" s="7">
        <v>613033765</v>
      </c>
      <c r="N79" s="17">
        <f t="shared" si="29"/>
        <v>1.3113449601248406</v>
      </c>
      <c r="O79" s="17">
        <f t="shared" si="25"/>
        <v>0.26226899202496812</v>
      </c>
    </row>
    <row r="80" spans="1:15" x14ac:dyDescent="0.3">
      <c r="A80" s="16">
        <v>8</v>
      </c>
      <c r="B80" s="16">
        <v>9.41</v>
      </c>
      <c r="C80" s="7">
        <v>85449714</v>
      </c>
      <c r="D80" s="17">
        <f t="shared" si="26"/>
        <v>1.2343232937210464</v>
      </c>
      <c r="E80" s="17">
        <f t="shared" si="27"/>
        <v>0.24686465874420929</v>
      </c>
      <c r="F80" s="18"/>
      <c r="G80" s="16">
        <v>13.03</v>
      </c>
      <c r="H80" s="7">
        <v>408783832</v>
      </c>
      <c r="I80" s="17">
        <f t="shared" si="28"/>
        <v>1.0376799277432016</v>
      </c>
      <c r="J80" s="17">
        <f t="shared" si="24"/>
        <v>0.20753598554864033</v>
      </c>
      <c r="K80" s="18"/>
      <c r="L80" s="16">
        <v>13.71</v>
      </c>
      <c r="M80" s="7">
        <v>2154836198</v>
      </c>
      <c r="N80" s="17">
        <f t="shared" si="29"/>
        <v>4.6094256947525114</v>
      </c>
      <c r="O80" s="17">
        <f t="shared" si="25"/>
        <v>0.92188513895050228</v>
      </c>
    </row>
    <row r="81" spans="1:15" x14ac:dyDescent="0.3">
      <c r="A81" s="16">
        <v>9</v>
      </c>
      <c r="B81" s="16">
        <v>9.39</v>
      </c>
      <c r="C81" s="7">
        <v>98656847</v>
      </c>
      <c r="D81" s="17">
        <f t="shared" si="26"/>
        <v>1.4251006660733041</v>
      </c>
      <c r="E81" s="17">
        <f t="shared" si="27"/>
        <v>0.2850201332146608</v>
      </c>
      <c r="F81" s="18"/>
      <c r="G81" s="16">
        <v>13.01</v>
      </c>
      <c r="H81" s="7">
        <v>142992421</v>
      </c>
      <c r="I81" s="17">
        <f t="shared" si="28"/>
        <v>0.36298002385550665</v>
      </c>
      <c r="J81" s="17">
        <f t="shared" si="24"/>
        <v>7.2596004771101327E-2</v>
      </c>
      <c r="K81" s="18"/>
      <c r="L81" s="16">
        <v>13.69</v>
      </c>
      <c r="M81" s="7">
        <v>1063410065</v>
      </c>
      <c r="N81" s="17">
        <f t="shared" si="29"/>
        <v>2.2747481605418245</v>
      </c>
      <c r="O81" s="17">
        <f t="shared" si="25"/>
        <v>0.45494963210836492</v>
      </c>
    </row>
    <row r="82" spans="1:15" x14ac:dyDescent="0.3">
      <c r="A82" s="16">
        <v>10</v>
      </c>
      <c r="B82" s="16">
        <v>9.41</v>
      </c>
      <c r="C82" s="7">
        <v>128667650</v>
      </c>
      <c r="D82" s="17">
        <f t="shared" si="26"/>
        <v>1.8586074792871372</v>
      </c>
      <c r="E82" s="17">
        <f t="shared" si="27"/>
        <v>0.37172149585742742</v>
      </c>
      <c r="F82" s="18"/>
      <c r="G82" s="16">
        <v>13.06</v>
      </c>
      <c r="H82" s="7">
        <v>459550858</v>
      </c>
      <c r="I82" s="17">
        <f t="shared" si="28"/>
        <v>1.166549808955669</v>
      </c>
      <c r="J82" s="17">
        <f t="shared" si="24"/>
        <v>0.23330996179113378</v>
      </c>
      <c r="K82" s="18"/>
      <c r="L82" s="16">
        <v>13.84</v>
      </c>
      <c r="M82" s="7">
        <v>1962932912</v>
      </c>
      <c r="N82" s="17">
        <f t="shared" si="29"/>
        <v>4.1989239878400131</v>
      </c>
      <c r="O82" s="17">
        <f t="shared" si="25"/>
        <v>0.83978479756800262</v>
      </c>
    </row>
    <row r="83" spans="1:15" x14ac:dyDescent="0.3">
      <c r="A83" s="16"/>
      <c r="B83" s="16"/>
      <c r="D83" s="19" t="s">
        <v>9</v>
      </c>
      <c r="E83" s="20">
        <f>AVERAGE(E73:E82)</f>
        <v>0.32143162538295533</v>
      </c>
      <c r="F83" s="18"/>
      <c r="G83" s="16"/>
      <c r="I83" s="19" t="s">
        <v>9</v>
      </c>
      <c r="J83" s="20">
        <f>AVERAGE(J73:J82)</f>
        <v>7.0378960271965316E-2</v>
      </c>
      <c r="K83" s="18"/>
      <c r="L83" s="16"/>
      <c r="N83" s="19" t="s">
        <v>9</v>
      </c>
      <c r="O83" s="20">
        <f>AVERAGE(O73:O82)</f>
        <v>0.55086004156599144</v>
      </c>
    </row>
    <row r="84" spans="1:15" x14ac:dyDescent="0.3">
      <c r="A84" s="16"/>
      <c r="B84" s="21"/>
      <c r="D84" s="19" t="s">
        <v>10</v>
      </c>
      <c r="E84" s="20">
        <f>STDEV(E73:E82)</f>
        <v>6.3002202488413803E-2</v>
      </c>
      <c r="F84" s="18"/>
      <c r="G84" s="16"/>
      <c r="I84" s="19" t="s">
        <v>10</v>
      </c>
      <c r="J84" s="20">
        <f>STDEV(J73:J82)</f>
        <v>8.2052442183580709E-2</v>
      </c>
      <c r="K84" s="18"/>
      <c r="L84" s="16"/>
      <c r="N84" s="19" t="s">
        <v>10</v>
      </c>
      <c r="O84" s="20">
        <f>STDEV(O73:O82)</f>
        <v>0.31775889452535006</v>
      </c>
    </row>
    <row r="85" spans="1:15" x14ac:dyDescent="0.3">
      <c r="A85" s="16"/>
      <c r="B85" s="21"/>
      <c r="C85" s="22"/>
      <c r="D85" s="18"/>
      <c r="E85" s="18"/>
      <c r="F85" s="18"/>
      <c r="G85" s="16"/>
      <c r="H85" s="22"/>
      <c r="I85" s="18"/>
      <c r="J85" s="18"/>
      <c r="K85" s="18"/>
      <c r="L85" s="16"/>
      <c r="M85" s="22"/>
      <c r="N85" s="18"/>
      <c r="O85" s="25"/>
    </row>
    <row r="86" spans="1:15" x14ac:dyDescent="0.3">
      <c r="A86" s="23" t="s">
        <v>16</v>
      </c>
      <c r="B86" s="16"/>
      <c r="C86" s="7"/>
      <c r="D86" s="7"/>
      <c r="E86" s="7"/>
      <c r="F86" s="7"/>
      <c r="G86" s="16"/>
      <c r="H86" s="7"/>
      <c r="I86" s="7"/>
      <c r="J86" s="7"/>
      <c r="K86" s="7"/>
      <c r="L86" s="16"/>
      <c r="M86" s="7"/>
      <c r="N86" s="7"/>
    </row>
    <row r="87" spans="1:15" x14ac:dyDescent="0.3">
      <c r="A87" s="23"/>
      <c r="B87" s="4"/>
      <c r="C87" s="5" t="s">
        <v>1</v>
      </c>
      <c r="D87" s="6"/>
      <c r="E87" s="6"/>
      <c r="F87" s="7"/>
      <c r="G87" s="8"/>
      <c r="H87" s="9" t="s">
        <v>2</v>
      </c>
      <c r="I87" s="10"/>
      <c r="J87" s="10"/>
      <c r="K87" s="7"/>
      <c r="L87" s="11"/>
      <c r="M87" s="12" t="s">
        <v>3</v>
      </c>
      <c r="N87" s="13"/>
      <c r="O87" s="13"/>
    </row>
    <row r="88" spans="1:15" x14ac:dyDescent="0.3">
      <c r="A88" s="14" t="s">
        <v>4</v>
      </c>
      <c r="B88" s="15" t="s">
        <v>5</v>
      </c>
      <c r="C88" s="15" t="s">
        <v>6</v>
      </c>
      <c r="D88" s="14" t="s">
        <v>7</v>
      </c>
      <c r="E88" s="14" t="s">
        <v>12</v>
      </c>
      <c r="F88" s="14"/>
      <c r="G88" s="15" t="s">
        <v>5</v>
      </c>
      <c r="H88" s="15" t="s">
        <v>6</v>
      </c>
      <c r="I88" s="14" t="s">
        <v>7</v>
      </c>
      <c r="J88" s="14" t="s">
        <v>12</v>
      </c>
      <c r="K88" s="15"/>
      <c r="L88" s="15" t="s">
        <v>5</v>
      </c>
      <c r="M88" s="15" t="s">
        <v>6</v>
      </c>
      <c r="N88" s="14" t="s">
        <v>7</v>
      </c>
      <c r="O88" s="14" t="s">
        <v>12</v>
      </c>
    </row>
    <row r="89" spans="1:15" x14ac:dyDescent="0.3">
      <c r="A89" s="16">
        <v>1</v>
      </c>
      <c r="B89" s="16">
        <v>9.36</v>
      </c>
      <c r="C89" s="7">
        <v>53901571</v>
      </c>
      <c r="D89" s="17">
        <f t="shared" ref="D89:D98" si="30">1000000000*(C89*7.22251272673099E-17)/5</f>
        <v>0.77860956507658807</v>
      </c>
      <c r="E89" s="17">
        <f t="shared" ref="E89:E98" si="31">D89/5</f>
        <v>0.15572191301531763</v>
      </c>
      <c r="F89" s="18"/>
      <c r="G89" s="16">
        <v>12.94</v>
      </c>
      <c r="H89" s="7">
        <v>128231007</v>
      </c>
      <c r="I89" s="17">
        <f>1000000000*(H89*1.26922819166586E-17)/5</f>
        <v>0.3255088182602045</v>
      </c>
      <c r="J89" s="17">
        <f t="shared" ref="J89:J98" si="32">I89/5</f>
        <v>6.51017636520409E-2</v>
      </c>
      <c r="K89" s="18"/>
      <c r="L89" s="16">
        <v>13.66</v>
      </c>
      <c r="M89" s="7">
        <v>1468486853</v>
      </c>
      <c r="N89" s="17">
        <f>1000000000*(M89*1.06955361596179E-17)/5</f>
        <v>3.1412508472369991</v>
      </c>
      <c r="O89" s="17">
        <f t="shared" ref="O89:O98" si="33">N89/5</f>
        <v>0.62825016944739986</v>
      </c>
    </row>
    <row r="90" spans="1:15" x14ac:dyDescent="0.3">
      <c r="A90" s="16">
        <v>2</v>
      </c>
      <c r="B90" s="16">
        <v>9.36</v>
      </c>
      <c r="C90" s="7">
        <v>44374164</v>
      </c>
      <c r="D90" s="17">
        <f t="shared" si="30"/>
        <v>0.64098592845609637</v>
      </c>
      <c r="E90" s="17">
        <f t="shared" si="31"/>
        <v>0.12819718569121927</v>
      </c>
      <c r="F90" s="18"/>
      <c r="G90" s="16">
        <v>12.93</v>
      </c>
      <c r="H90" s="7">
        <v>391199799</v>
      </c>
      <c r="I90" s="17">
        <f t="shared" ref="I90:I98" si="34">1000000000*(H90*1.26922819166586E-17)/5</f>
        <v>0.99304362692963577</v>
      </c>
      <c r="J90" s="17">
        <f t="shared" si="32"/>
        <v>0.19860872538592717</v>
      </c>
      <c r="K90" s="18"/>
      <c r="L90" s="16">
        <v>13.65</v>
      </c>
      <c r="M90" s="7">
        <v>222146517</v>
      </c>
      <c r="N90" s="17">
        <f t="shared" ref="N90:N98" si="35">1000000000*(M90*1.06955361596179E-17)/5</f>
        <v>0.47519522106133449</v>
      </c>
      <c r="O90" s="17">
        <f t="shared" si="33"/>
        <v>9.5039044212266902E-2</v>
      </c>
    </row>
    <row r="91" spans="1:15" x14ac:dyDescent="0.3">
      <c r="A91" s="16">
        <v>3</v>
      </c>
      <c r="B91" s="16">
        <v>9.36</v>
      </c>
      <c r="C91" s="7">
        <v>123312016</v>
      </c>
      <c r="D91" s="17">
        <f t="shared" si="30"/>
        <v>1.7812452098377107</v>
      </c>
      <c r="E91" s="17">
        <f t="shared" si="31"/>
        <v>0.35624904196754215</v>
      </c>
      <c r="F91" s="18"/>
      <c r="G91" s="16">
        <v>12.96</v>
      </c>
      <c r="H91" s="7">
        <v>25460756</v>
      </c>
      <c r="I91" s="17">
        <f t="shared" si="34"/>
        <v>6.4631018592651385E-2</v>
      </c>
      <c r="J91" s="17">
        <f t="shared" si="32"/>
        <v>1.2926203718530278E-2</v>
      </c>
      <c r="K91" s="18"/>
      <c r="L91" s="16">
        <v>13.67</v>
      </c>
      <c r="M91" s="7">
        <v>233253149</v>
      </c>
      <c r="N91" s="17">
        <f t="shared" si="35"/>
        <v>0.49895349789484839</v>
      </c>
      <c r="O91" s="17">
        <f t="shared" si="33"/>
        <v>9.9790699578969674E-2</v>
      </c>
    </row>
    <row r="92" spans="1:15" x14ac:dyDescent="0.3">
      <c r="A92" s="16">
        <v>4</v>
      </c>
      <c r="B92" s="16">
        <v>9.39</v>
      </c>
      <c r="C92" s="7">
        <v>55153548</v>
      </c>
      <c r="D92" s="17">
        <f t="shared" si="30"/>
        <v>0.79669440470873698</v>
      </c>
      <c r="E92" s="17">
        <f t="shared" si="31"/>
        <v>0.15933888094174739</v>
      </c>
      <c r="F92" s="18"/>
      <c r="G92" s="16">
        <v>13</v>
      </c>
      <c r="H92" s="7">
        <v>39391921</v>
      </c>
      <c r="I92" s="17">
        <f t="shared" si="34"/>
        <v>9.9994673314148824E-2</v>
      </c>
      <c r="J92" s="17">
        <f t="shared" si="32"/>
        <v>1.9998934662829766E-2</v>
      </c>
      <c r="K92" s="18"/>
      <c r="L92" s="16">
        <v>13.68</v>
      </c>
      <c r="M92" s="7">
        <v>1474567356</v>
      </c>
      <c r="N92" s="17">
        <f t="shared" si="35"/>
        <v>3.1542576951780323</v>
      </c>
      <c r="O92" s="17">
        <f t="shared" si="33"/>
        <v>0.63085153903560642</v>
      </c>
    </row>
    <row r="93" spans="1:15" x14ac:dyDescent="0.3">
      <c r="A93" s="16">
        <v>5</v>
      </c>
      <c r="B93" s="16">
        <v>9.39</v>
      </c>
      <c r="C93" s="7">
        <v>82161895</v>
      </c>
      <c r="D93" s="17">
        <f t="shared" si="30"/>
        <v>1.1868306645796707</v>
      </c>
      <c r="E93" s="17">
        <f t="shared" si="31"/>
        <v>0.23736613291593414</v>
      </c>
      <c r="F93" s="18"/>
      <c r="G93" s="16">
        <v>13.03</v>
      </c>
      <c r="H93" s="7">
        <v>19853606</v>
      </c>
      <c r="I93" s="17">
        <f t="shared" si="34"/>
        <v>5.0397512882852935E-2</v>
      </c>
      <c r="J93" s="17">
        <f t="shared" si="32"/>
        <v>1.0079502576570587E-2</v>
      </c>
      <c r="K93" s="18"/>
      <c r="L93" s="16">
        <v>13.8</v>
      </c>
      <c r="M93" s="7">
        <v>419186790</v>
      </c>
      <c r="N93" s="17">
        <f t="shared" si="35"/>
        <v>0.89668549401583098</v>
      </c>
      <c r="O93" s="17">
        <f t="shared" si="33"/>
        <v>0.1793370988031662</v>
      </c>
    </row>
    <row r="94" spans="1:15" x14ac:dyDescent="0.3">
      <c r="A94" s="16">
        <v>6</v>
      </c>
      <c r="B94" s="16">
        <v>9.39</v>
      </c>
      <c r="C94" s="7">
        <v>77358310</v>
      </c>
      <c r="D94" s="17">
        <f t="shared" si="30"/>
        <v>1.1174427569868024</v>
      </c>
      <c r="E94" s="17">
        <f t="shared" si="31"/>
        <v>0.22348855139736049</v>
      </c>
      <c r="F94" s="18"/>
      <c r="G94" s="16">
        <v>13.03</v>
      </c>
      <c r="H94" s="7">
        <v>1610442</v>
      </c>
      <c r="I94" s="17">
        <f t="shared" si="34"/>
        <v>4.0880367748855019E-3</v>
      </c>
      <c r="J94" s="17">
        <f t="shared" si="32"/>
        <v>8.1760735497710037E-4</v>
      </c>
      <c r="K94" s="18"/>
      <c r="L94" s="16">
        <v>13.76</v>
      </c>
      <c r="M94" s="7">
        <v>220203018</v>
      </c>
      <c r="N94" s="17">
        <f t="shared" si="35"/>
        <v>0.47103786829519823</v>
      </c>
      <c r="O94" s="17">
        <f t="shared" si="33"/>
        <v>9.4207573659039645E-2</v>
      </c>
    </row>
    <row r="95" spans="1:15" x14ac:dyDescent="0.3">
      <c r="A95" s="16">
        <v>7</v>
      </c>
      <c r="B95" s="16">
        <v>9.26</v>
      </c>
      <c r="C95" s="7">
        <v>23348612</v>
      </c>
      <c r="D95" s="17">
        <f t="shared" si="30"/>
        <v>0.33727129464300781</v>
      </c>
      <c r="E95" s="17">
        <f t="shared" si="31"/>
        <v>6.745425892860156E-2</v>
      </c>
      <c r="F95" s="18"/>
      <c r="G95" s="16">
        <v>13.1</v>
      </c>
      <c r="H95" s="7">
        <v>4726867</v>
      </c>
      <c r="I95" s="17">
        <f t="shared" si="34"/>
        <v>1.1998945709310057E-2</v>
      </c>
      <c r="J95" s="17">
        <f t="shared" si="32"/>
        <v>2.3997891418620115E-3</v>
      </c>
      <c r="K95" s="18"/>
      <c r="L95" s="16">
        <v>13.81</v>
      </c>
      <c r="M95" s="7">
        <v>79950431</v>
      </c>
      <c r="N95" s="17">
        <f t="shared" si="35"/>
        <v>0.1710225451475072</v>
      </c>
      <c r="O95" s="17">
        <f t="shared" si="33"/>
        <v>3.4204509029501437E-2</v>
      </c>
    </row>
    <row r="96" spans="1:15" x14ac:dyDescent="0.3">
      <c r="A96" s="16">
        <v>8</v>
      </c>
      <c r="B96" s="16">
        <v>9.27</v>
      </c>
      <c r="C96" s="7">
        <v>23050080</v>
      </c>
      <c r="D96" s="17">
        <f t="shared" si="30"/>
        <v>0.3329589923043349</v>
      </c>
      <c r="E96" s="17">
        <f t="shared" si="31"/>
        <v>6.6591798460866977E-2</v>
      </c>
      <c r="F96" s="18"/>
      <c r="G96" s="16">
        <v>13.1</v>
      </c>
      <c r="H96" s="7">
        <v>1492866</v>
      </c>
      <c r="I96" s="17">
        <f t="shared" si="34"/>
        <v>3.789575227158891E-3</v>
      </c>
      <c r="J96" s="17">
        <f t="shared" si="32"/>
        <v>7.579150454317782E-4</v>
      </c>
      <c r="K96" s="18"/>
      <c r="L96" s="16">
        <v>13.81</v>
      </c>
      <c r="M96" s="7">
        <v>120856513</v>
      </c>
      <c r="N96" s="17">
        <f t="shared" si="35"/>
        <v>0.25852504098336621</v>
      </c>
      <c r="O96" s="17">
        <f t="shared" si="33"/>
        <v>5.1705008196673244E-2</v>
      </c>
    </row>
    <row r="97" spans="1:15" x14ac:dyDescent="0.3">
      <c r="A97" s="16">
        <v>9</v>
      </c>
      <c r="B97" s="16">
        <v>9.27</v>
      </c>
      <c r="C97" s="7">
        <v>32992946</v>
      </c>
      <c r="D97" s="17">
        <f t="shared" si="30"/>
        <v>0.47658394475469662</v>
      </c>
      <c r="E97" s="17">
        <f t="shared" si="31"/>
        <v>9.5316788950939327E-2</v>
      </c>
      <c r="F97" s="18"/>
      <c r="G97" s="16">
        <v>13.09</v>
      </c>
      <c r="H97" s="7">
        <v>1141178</v>
      </c>
      <c r="I97" s="17">
        <f t="shared" si="34"/>
        <v>2.8968305786177253E-3</v>
      </c>
      <c r="J97" s="17">
        <f t="shared" si="32"/>
        <v>5.7936611572354511E-4</v>
      </c>
      <c r="K97" s="18"/>
      <c r="L97" s="16">
        <v>13.8</v>
      </c>
      <c r="M97" s="7">
        <v>121997012</v>
      </c>
      <c r="N97" s="17">
        <f t="shared" si="35"/>
        <v>0.26096469064226779</v>
      </c>
      <c r="O97" s="17">
        <f t="shared" si="33"/>
        <v>5.2192938128453562E-2</v>
      </c>
    </row>
    <row r="98" spans="1:15" x14ac:dyDescent="0.3">
      <c r="A98" s="16">
        <v>10</v>
      </c>
      <c r="B98" s="16">
        <v>9.2799999999999994</v>
      </c>
      <c r="C98" s="7">
        <v>30446119</v>
      </c>
      <c r="D98" s="17">
        <f t="shared" si="30"/>
        <v>0.43979496391413242</v>
      </c>
      <c r="E98" s="17">
        <f t="shared" si="31"/>
        <v>8.7958992782826484E-2</v>
      </c>
      <c r="F98" s="18"/>
      <c r="G98" s="16">
        <v>13.16</v>
      </c>
      <c r="H98" s="7">
        <v>710736</v>
      </c>
      <c r="I98" s="17">
        <f t="shared" si="34"/>
        <v>1.8041723360636534E-3</v>
      </c>
      <c r="J98" s="17">
        <f t="shared" si="32"/>
        <v>3.6083446721273067E-4</v>
      </c>
      <c r="K98" s="18"/>
      <c r="L98" s="16">
        <v>13.82</v>
      </c>
      <c r="M98" s="7">
        <v>276598936</v>
      </c>
      <c r="N98" s="17">
        <f t="shared" si="35"/>
        <v>0.59167478433996756</v>
      </c>
      <c r="O98" s="17">
        <f t="shared" si="33"/>
        <v>0.11833495686799352</v>
      </c>
    </row>
    <row r="99" spans="1:15" x14ac:dyDescent="0.3">
      <c r="A99" s="16"/>
      <c r="B99" s="21"/>
      <c r="D99" s="19" t="s">
        <v>9</v>
      </c>
      <c r="E99" s="20">
        <f>AVERAGE(E89:E98)</f>
        <v>0.15776835450523558</v>
      </c>
      <c r="F99" s="18"/>
      <c r="G99" s="16"/>
      <c r="I99" s="19" t="s">
        <v>9</v>
      </c>
      <c r="J99" s="20">
        <f>AVERAGE(J89:J98)</f>
        <v>3.1163064212110587E-2</v>
      </c>
      <c r="K99" s="18"/>
      <c r="L99" s="16"/>
      <c r="N99" s="19" t="s">
        <v>9</v>
      </c>
      <c r="O99" s="20">
        <f>AVERAGE(O89:O98)</f>
        <v>0.19839135369590702</v>
      </c>
    </row>
    <row r="100" spans="1:15" x14ac:dyDescent="0.3">
      <c r="A100" s="16"/>
      <c r="B100" s="21"/>
      <c r="D100" s="19" t="s">
        <v>10</v>
      </c>
      <c r="E100" s="20">
        <f>STDEV(E89:E98)</f>
        <v>9.1998784810974926E-2</v>
      </c>
      <c r="F100" s="18"/>
      <c r="G100" s="16"/>
      <c r="I100" s="19" t="s">
        <v>10</v>
      </c>
      <c r="J100" s="20">
        <f>STDEV(J89:J98)</f>
        <v>6.204694279611285E-2</v>
      </c>
      <c r="K100" s="18"/>
      <c r="L100" s="16"/>
      <c r="N100" s="19" t="s">
        <v>10</v>
      </c>
      <c r="O100" s="20">
        <f>STDEV(O89:O98)</f>
        <v>0.23086281020179597</v>
      </c>
    </row>
    <row r="101" spans="1:15" x14ac:dyDescent="0.3">
      <c r="A101" s="16"/>
      <c r="B101" s="21"/>
      <c r="C101" s="22"/>
      <c r="D101" s="18"/>
      <c r="E101" s="18"/>
      <c r="F101" s="18"/>
      <c r="G101" s="16"/>
      <c r="H101" s="22"/>
      <c r="I101" s="18"/>
      <c r="J101" s="18"/>
      <c r="K101" s="18"/>
      <c r="L101" s="16"/>
      <c r="M101" s="22"/>
      <c r="N101" s="18"/>
      <c r="O101" s="16"/>
    </row>
    <row r="102" spans="1:15" x14ac:dyDescent="0.3">
      <c r="A102" s="23" t="s">
        <v>17</v>
      </c>
      <c r="B102" s="16"/>
      <c r="C102" s="7"/>
      <c r="D102" s="7"/>
      <c r="E102" s="7"/>
      <c r="F102" s="7"/>
      <c r="G102" s="16"/>
      <c r="H102" s="7"/>
      <c r="I102" s="7"/>
      <c r="J102" s="7"/>
      <c r="K102" s="7"/>
      <c r="L102" s="16"/>
      <c r="M102" s="7"/>
      <c r="N102" s="7"/>
    </row>
    <row r="103" spans="1:15" x14ac:dyDescent="0.3">
      <c r="A103" s="23"/>
      <c r="B103" s="4"/>
      <c r="C103" s="5" t="s">
        <v>1</v>
      </c>
      <c r="D103" s="6"/>
      <c r="E103" s="6"/>
      <c r="F103" s="7"/>
      <c r="G103" s="8"/>
      <c r="H103" s="9" t="s">
        <v>2</v>
      </c>
      <c r="I103" s="10"/>
      <c r="J103" s="10"/>
      <c r="K103" s="7"/>
      <c r="L103" s="11"/>
      <c r="M103" s="12" t="s">
        <v>3</v>
      </c>
      <c r="N103" s="13"/>
      <c r="O103" s="13"/>
    </row>
    <row r="104" spans="1:15" x14ac:dyDescent="0.3">
      <c r="A104" s="14" t="s">
        <v>4</v>
      </c>
      <c r="B104" s="15" t="s">
        <v>18</v>
      </c>
      <c r="C104" s="15" t="s">
        <v>19</v>
      </c>
      <c r="D104" s="14" t="s">
        <v>7</v>
      </c>
      <c r="E104" s="14" t="s">
        <v>12</v>
      </c>
      <c r="F104" s="14"/>
      <c r="G104" s="15" t="s">
        <v>5</v>
      </c>
      <c r="H104" s="15" t="s">
        <v>6</v>
      </c>
      <c r="I104" s="14" t="s">
        <v>7</v>
      </c>
      <c r="J104" s="14" t="s">
        <v>12</v>
      </c>
      <c r="K104" s="15"/>
      <c r="L104" s="15" t="s">
        <v>5</v>
      </c>
      <c r="M104" s="15" t="s">
        <v>6</v>
      </c>
      <c r="N104" s="14" t="s">
        <v>7</v>
      </c>
      <c r="O104" s="14" t="s">
        <v>12</v>
      </c>
    </row>
    <row r="105" spans="1:15" x14ac:dyDescent="0.3">
      <c r="A105" s="16">
        <v>1</v>
      </c>
      <c r="B105" s="16">
        <v>9.27</v>
      </c>
      <c r="C105" s="7">
        <v>11748756</v>
      </c>
      <c r="D105" s="17">
        <f>1000000000*(C105*7.22251272673099E-17)/5</f>
        <v>0.16971107946651415</v>
      </c>
      <c r="E105" s="17">
        <f>D105/5</f>
        <v>3.3942215893302832E-2</v>
      </c>
      <c r="F105" s="18"/>
      <c r="G105" s="16">
        <v>13.05</v>
      </c>
      <c r="H105" s="7">
        <v>46310054</v>
      </c>
      <c r="I105" s="17">
        <f>1000000000*(H105*1.26922819166586E-17)/5</f>
        <v>0.11755605218873666</v>
      </c>
      <c r="J105" s="17">
        <f t="shared" ref="J105:J114" si="36">I105/5</f>
        <v>2.3511210437747333E-2</v>
      </c>
      <c r="K105" s="18"/>
      <c r="L105" s="16">
        <v>13.74</v>
      </c>
      <c r="M105" s="7">
        <v>498428952</v>
      </c>
      <c r="N105" s="17">
        <f>1000000000*(M105*1.06955361596179E-17)/5</f>
        <v>1.0661929758232911</v>
      </c>
      <c r="O105" s="17">
        <f t="shared" ref="O105:O114" si="37">N105/5</f>
        <v>0.21323859516465821</v>
      </c>
    </row>
    <row r="106" spans="1:15" x14ac:dyDescent="0.3">
      <c r="A106" s="16">
        <v>2</v>
      </c>
      <c r="B106" s="16">
        <v>9.27</v>
      </c>
      <c r="C106" s="7">
        <v>11499409</v>
      </c>
      <c r="D106" s="17">
        <f t="shared" ref="D106:D114" si="38">1000000000*(C106*7.22251272673099E-17)/5</f>
        <v>0.16610925570476978</v>
      </c>
      <c r="E106" s="17">
        <f t="shared" ref="E106:E114" si="39">D106/5</f>
        <v>3.3221851140953954E-2</v>
      </c>
      <c r="F106" s="18"/>
      <c r="G106" s="16">
        <v>13.05</v>
      </c>
      <c r="H106" s="7">
        <v>33196608</v>
      </c>
      <c r="I106" s="17">
        <f t="shared" ref="I106:I114" si="40">1000000000*(H106*1.26922819166586E-17)/5</f>
        <v>8.4268141482560843E-2</v>
      </c>
      <c r="J106" s="17">
        <f t="shared" si="36"/>
        <v>1.6853628296512168E-2</v>
      </c>
      <c r="K106" s="18"/>
      <c r="L106" s="16">
        <v>13.72</v>
      </c>
      <c r="M106" s="7">
        <v>652443668</v>
      </c>
      <c r="N106" s="17">
        <f t="shared" ref="N106:N114" si="41">1000000000*(M106*1.06955361596179E-17)/5</f>
        <v>1.3956469686415471</v>
      </c>
      <c r="O106" s="17">
        <f t="shared" si="37"/>
        <v>0.27912939372830942</v>
      </c>
    </row>
    <row r="107" spans="1:15" x14ac:dyDescent="0.3">
      <c r="A107" s="16">
        <v>3</v>
      </c>
      <c r="B107" s="16">
        <v>9.27</v>
      </c>
      <c r="C107" s="7">
        <v>4295500</v>
      </c>
      <c r="D107" s="17">
        <f t="shared" si="38"/>
        <v>6.2048606835345944E-2</v>
      </c>
      <c r="E107" s="17">
        <f t="shared" si="39"/>
        <v>1.240972136706919E-2</v>
      </c>
      <c r="F107" s="18"/>
      <c r="G107" s="16">
        <v>12.99</v>
      </c>
      <c r="H107" s="7">
        <v>15802049</v>
      </c>
      <c r="I107" s="17">
        <f t="shared" si="40"/>
        <v>4.0112812153770619E-2</v>
      </c>
      <c r="J107" s="17">
        <f t="shared" si="36"/>
        <v>8.0225624307541238E-3</v>
      </c>
      <c r="K107" s="18"/>
      <c r="L107" s="16">
        <v>13.75</v>
      </c>
      <c r="M107" s="7">
        <v>192970403</v>
      </c>
      <c r="N107" s="17">
        <f t="shared" si="41"/>
        <v>0.41278438460450773</v>
      </c>
      <c r="O107" s="17">
        <f t="shared" si="37"/>
        <v>8.2556876920901551E-2</v>
      </c>
    </row>
    <row r="108" spans="1:15" x14ac:dyDescent="0.3">
      <c r="A108" s="16">
        <v>4</v>
      </c>
      <c r="B108" s="16">
        <v>9.2799999999999994</v>
      </c>
      <c r="C108" s="7">
        <v>8734708</v>
      </c>
      <c r="D108" s="17">
        <f t="shared" si="38"/>
        <v>0.12617307938855798</v>
      </c>
      <c r="E108" s="17">
        <f t="shared" si="39"/>
        <v>2.5234615877711596E-2</v>
      </c>
      <c r="F108" s="18"/>
      <c r="G108" s="16">
        <v>13.11</v>
      </c>
      <c r="H108" s="7">
        <v>6739082</v>
      </c>
      <c r="I108" s="17">
        <f t="shared" si="40"/>
        <v>1.7106865720695894E-2</v>
      </c>
      <c r="J108" s="17">
        <f t="shared" si="36"/>
        <v>3.421373144139179E-3</v>
      </c>
      <c r="K108" s="18"/>
      <c r="L108" s="16">
        <v>13.85</v>
      </c>
      <c r="M108" s="7">
        <v>37714183</v>
      </c>
      <c r="N108" s="17">
        <f t="shared" si="41"/>
        <v>8.0674681601389339E-2</v>
      </c>
      <c r="O108" s="17">
        <f t="shared" si="37"/>
        <v>1.6134936320277869E-2</v>
      </c>
    </row>
    <row r="109" spans="1:15" x14ac:dyDescent="0.3">
      <c r="A109" s="16">
        <v>5</v>
      </c>
      <c r="B109" s="16">
        <v>9.2200000000000006</v>
      </c>
      <c r="C109" s="7">
        <v>1078038</v>
      </c>
      <c r="D109" s="17">
        <f t="shared" si="38"/>
        <v>1.5572286349799246E-2</v>
      </c>
      <c r="E109" s="17">
        <f t="shared" si="39"/>
        <v>3.1144572699598493E-3</v>
      </c>
      <c r="F109" s="18"/>
      <c r="G109" s="16">
        <v>13</v>
      </c>
      <c r="H109" s="7">
        <v>36798576</v>
      </c>
      <c r="I109" s="17">
        <f t="shared" si="40"/>
        <v>9.341158014471744E-2</v>
      </c>
      <c r="J109" s="17">
        <f t="shared" si="36"/>
        <v>1.8682316028943487E-2</v>
      </c>
      <c r="K109" s="18"/>
      <c r="L109" s="16">
        <v>13.74</v>
      </c>
      <c r="M109" s="7">
        <v>150514234</v>
      </c>
      <c r="N109" s="17">
        <f t="shared" si="41"/>
        <v>0.321966086456838</v>
      </c>
      <c r="O109" s="17">
        <f t="shared" si="37"/>
        <v>6.4393217291367599E-2</v>
      </c>
    </row>
    <row r="110" spans="1:15" x14ac:dyDescent="0.3">
      <c r="A110" s="16">
        <v>6</v>
      </c>
      <c r="B110" s="16">
        <v>9.2799999999999994</v>
      </c>
      <c r="C110" s="7">
        <v>8298729</v>
      </c>
      <c r="D110" s="17">
        <f t="shared" si="38"/>
        <v>0.11987535163638308</v>
      </c>
      <c r="E110" s="17">
        <f t="shared" si="39"/>
        <v>2.3975070327276617E-2</v>
      </c>
      <c r="F110" s="18"/>
      <c r="G110" s="16">
        <v>13</v>
      </c>
      <c r="H110" s="7">
        <v>3127256</v>
      </c>
      <c r="I110" s="17">
        <f t="shared" si="40"/>
        <v>7.9384029555124198E-3</v>
      </c>
      <c r="J110" s="17">
        <f t="shared" si="36"/>
        <v>1.587680591102484E-3</v>
      </c>
      <c r="K110" s="18"/>
      <c r="L110" s="16">
        <v>13.76</v>
      </c>
      <c r="M110" s="7">
        <v>174456079</v>
      </c>
      <c r="N110" s="17">
        <f t="shared" si="41"/>
        <v>0.37318026024193135</v>
      </c>
      <c r="O110" s="17">
        <f t="shared" si="37"/>
        <v>7.4636052048386275E-2</v>
      </c>
    </row>
    <row r="111" spans="1:15" x14ac:dyDescent="0.3">
      <c r="A111" s="16">
        <v>7</v>
      </c>
      <c r="B111" s="16">
        <v>9.2799999999999994</v>
      </c>
      <c r="C111" s="24">
        <v>13499176</v>
      </c>
      <c r="D111" s="17">
        <f t="shared" si="38"/>
        <v>0.19499594092076306</v>
      </c>
      <c r="E111" s="17">
        <f t="shared" si="39"/>
        <v>3.8999188184152614E-2</v>
      </c>
      <c r="F111" s="18"/>
      <c r="G111" s="16">
        <v>13.02</v>
      </c>
      <c r="H111" s="7">
        <v>1481173</v>
      </c>
      <c r="I111" s="17">
        <f t="shared" si="40"/>
        <v>3.7598930566685937E-3</v>
      </c>
      <c r="J111" s="17">
        <f t="shared" si="36"/>
        <v>7.5197861133371872E-4</v>
      </c>
      <c r="K111" s="18"/>
      <c r="L111" s="16">
        <v>13.75</v>
      </c>
      <c r="M111" s="7">
        <v>281334102</v>
      </c>
      <c r="N111" s="17">
        <f t="shared" si="41"/>
        <v>0.60180381217492607</v>
      </c>
      <c r="O111" s="17">
        <f t="shared" si="37"/>
        <v>0.12036076243498521</v>
      </c>
    </row>
    <row r="112" spans="1:15" x14ac:dyDescent="0.3">
      <c r="A112" s="16">
        <v>8</v>
      </c>
      <c r="B112" s="16">
        <v>9.2799999999999994</v>
      </c>
      <c r="C112" s="7">
        <v>11411189</v>
      </c>
      <c r="D112" s="17">
        <f t="shared" si="38"/>
        <v>0.16483491555926538</v>
      </c>
      <c r="E112" s="17">
        <f t="shared" si="39"/>
        <v>3.2966983111853074E-2</v>
      </c>
      <c r="F112" s="18"/>
      <c r="G112" s="16">
        <v>12.99</v>
      </c>
      <c r="H112" s="7">
        <v>3455409</v>
      </c>
      <c r="I112" s="17">
        <f t="shared" si="40"/>
        <v>8.7714050330718746E-3</v>
      </c>
      <c r="J112" s="17">
        <f t="shared" si="36"/>
        <v>1.754281006614375E-3</v>
      </c>
      <c r="K112" s="18"/>
      <c r="L112" s="16">
        <v>13.75</v>
      </c>
      <c r="M112" s="7">
        <v>177199788</v>
      </c>
      <c r="N112" s="17">
        <f t="shared" si="41"/>
        <v>0.37904934800612516</v>
      </c>
      <c r="O112" s="17">
        <f t="shared" si="37"/>
        <v>7.580986960122503E-2</v>
      </c>
    </row>
    <row r="113" spans="1:15" x14ac:dyDescent="0.3">
      <c r="A113" s="16">
        <v>9</v>
      </c>
      <c r="B113" s="16">
        <v>9.27</v>
      </c>
      <c r="C113" s="7">
        <v>22685583</v>
      </c>
      <c r="D113" s="17">
        <f t="shared" si="38"/>
        <v>0.32769382386162438</v>
      </c>
      <c r="E113" s="17">
        <f t="shared" si="39"/>
        <v>6.553876477232487E-2</v>
      </c>
      <c r="F113" s="18"/>
      <c r="G113" s="16">
        <v>13.11</v>
      </c>
      <c r="H113" s="7">
        <v>1505695</v>
      </c>
      <c r="I113" s="17">
        <f t="shared" si="40"/>
        <v>3.8221410841006538E-3</v>
      </c>
      <c r="J113" s="17">
        <f t="shared" si="36"/>
        <v>7.644282168201308E-4</v>
      </c>
      <c r="K113" s="18"/>
      <c r="L113" s="16">
        <v>13.8</v>
      </c>
      <c r="M113" s="7">
        <v>108643377</v>
      </c>
      <c r="N113" s="17">
        <f t="shared" si="41"/>
        <v>0.23239983344129994</v>
      </c>
      <c r="O113" s="17">
        <f t="shared" si="37"/>
        <v>4.6479966688259988E-2</v>
      </c>
    </row>
    <row r="114" spans="1:15" x14ac:dyDescent="0.3">
      <c r="A114" s="16">
        <v>10</v>
      </c>
      <c r="B114" s="16">
        <v>9.27</v>
      </c>
      <c r="C114" s="7">
        <v>13504027</v>
      </c>
      <c r="D114" s="17">
        <f t="shared" si="38"/>
        <v>0.19506601373923782</v>
      </c>
      <c r="E114" s="17">
        <f t="shared" si="39"/>
        <v>3.9013202747847565E-2</v>
      </c>
      <c r="F114" s="18"/>
      <c r="G114" s="16">
        <v>13.1</v>
      </c>
      <c r="H114" s="7">
        <v>6678798</v>
      </c>
      <c r="I114" s="17">
        <f t="shared" si="40"/>
        <v>1.6953837416083126E-2</v>
      </c>
      <c r="J114" s="17">
        <f t="shared" si="36"/>
        <v>3.390767483216625E-3</v>
      </c>
      <c r="K114" s="18"/>
      <c r="L114" s="16">
        <v>13.8</v>
      </c>
      <c r="M114" s="7">
        <v>112222153</v>
      </c>
      <c r="N114" s="17">
        <f t="shared" si="41"/>
        <v>0.2400552190643345</v>
      </c>
      <c r="O114" s="17">
        <f t="shared" si="37"/>
        <v>4.8011043812866902E-2</v>
      </c>
    </row>
    <row r="115" spans="1:15" x14ac:dyDescent="0.3">
      <c r="A115" s="16"/>
      <c r="B115" s="16"/>
      <c r="D115" s="19" t="s">
        <v>9</v>
      </c>
      <c r="E115" s="20">
        <f>AVERAGE(E105:E114)</f>
        <v>3.0841607069245224E-2</v>
      </c>
      <c r="F115" s="18"/>
      <c r="G115" s="16"/>
      <c r="I115" s="19" t="s">
        <v>9</v>
      </c>
      <c r="J115" s="20">
        <f>AVERAGE(J105:J114)</f>
        <v>7.8740226247183617E-3</v>
      </c>
      <c r="K115" s="18"/>
      <c r="L115" s="16"/>
      <c r="N115" s="19" t="s">
        <v>9</v>
      </c>
      <c r="O115" s="20">
        <f>AVERAGE(O105:O114)</f>
        <v>0.10207507140112379</v>
      </c>
    </row>
    <row r="116" spans="1:15" x14ac:dyDescent="0.3">
      <c r="A116" s="16"/>
      <c r="B116" s="16"/>
      <c r="D116" s="19" t="s">
        <v>10</v>
      </c>
      <c r="E116" s="20">
        <f>STDEV(E105:E114)</f>
        <v>1.6813114398777029E-2</v>
      </c>
      <c r="F116" s="18"/>
      <c r="G116" s="16"/>
      <c r="I116" s="19" t="s">
        <v>10</v>
      </c>
      <c r="J116" s="20">
        <f>STDEV(J105:J114)</f>
        <v>8.564533277656149E-3</v>
      </c>
      <c r="K116" s="18"/>
      <c r="L116" s="16"/>
      <c r="N116" s="19" t="s">
        <v>10</v>
      </c>
      <c r="O116" s="20">
        <f>STDEV(O105:O114)</f>
        <v>8.2113074331279984E-2</v>
      </c>
    </row>
    <row r="117" spans="1:15" x14ac:dyDescent="0.3">
      <c r="A117" s="16"/>
      <c r="B117" s="21"/>
      <c r="C117" s="22"/>
      <c r="D117" s="18"/>
      <c r="E117" s="18"/>
      <c r="F117" s="18"/>
      <c r="G117" s="21"/>
      <c r="H117" s="22"/>
      <c r="I117" s="18"/>
      <c r="J117" s="18"/>
      <c r="K117" s="18"/>
      <c r="L117" s="21"/>
      <c r="M117" s="22"/>
      <c r="N117" s="18"/>
      <c r="O117" s="25"/>
    </row>
    <row r="118" spans="1:15" x14ac:dyDescent="0.3">
      <c r="A118" s="16"/>
      <c r="B118" s="16"/>
      <c r="C118" s="7"/>
      <c r="D118" s="18"/>
      <c r="E118" s="18"/>
      <c r="F118" s="18"/>
      <c r="G118" s="16"/>
      <c r="H118" s="7"/>
      <c r="I118" s="18"/>
      <c r="J118" s="18"/>
      <c r="K118" s="18"/>
      <c r="L118" s="16"/>
      <c r="M118" s="7"/>
      <c r="N118" s="18"/>
      <c r="O118" s="16"/>
    </row>
    <row r="119" spans="1:15" x14ac:dyDescent="0.3">
      <c r="A119" s="16"/>
      <c r="B119" s="16"/>
      <c r="C119" s="7"/>
      <c r="D119" s="7"/>
      <c r="E119" s="7"/>
      <c r="F119" s="7"/>
      <c r="G119" s="16"/>
      <c r="H119" s="7"/>
      <c r="I119" s="7"/>
      <c r="J119" s="7"/>
      <c r="K119" s="7"/>
      <c r="L119" s="16"/>
      <c r="M119" s="7"/>
      <c r="N119" s="7"/>
      <c r="O119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, Colin</dc:creator>
  <cp:lastModifiedBy>Brent, Colin</cp:lastModifiedBy>
  <dcterms:created xsi:type="dcterms:W3CDTF">2017-05-25T16:37:55Z</dcterms:created>
  <dcterms:modified xsi:type="dcterms:W3CDTF">2017-05-25T16:39:25Z</dcterms:modified>
</cp:coreProperties>
</file>